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kashinalab\AK\COVID\Manuscript\For Submission\"/>
    </mc:Choice>
  </mc:AlternateContent>
  <bookViews>
    <workbookView xWindow="0" yWindow="0" windowWidth="28800" windowHeight="1180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83" i="1" l="1"/>
  <c r="Z83" i="1"/>
  <c r="Y83" i="1"/>
  <c r="X83" i="1"/>
  <c r="W83" i="1"/>
  <c r="V83" i="1"/>
  <c r="U83" i="1"/>
  <c r="T83" i="1"/>
  <c r="S83" i="1"/>
  <c r="R83" i="1"/>
  <c r="Q83" i="1"/>
  <c r="P83" i="1"/>
  <c r="O83" i="1"/>
  <c r="AC83" i="1" s="1"/>
  <c r="AA82" i="1"/>
  <c r="Z82" i="1"/>
  <c r="Y82" i="1"/>
  <c r="X82" i="1"/>
  <c r="W82" i="1"/>
  <c r="V82" i="1"/>
  <c r="U82" i="1"/>
  <c r="T82" i="1"/>
  <c r="S82" i="1"/>
  <c r="AC82" i="1" s="1"/>
  <c r="R82" i="1"/>
  <c r="Q82" i="1"/>
  <c r="P82" i="1"/>
  <c r="O82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AC81" i="1" s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AC80" i="1" s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AC79" i="1" s="1"/>
  <c r="AA78" i="1"/>
  <c r="Z78" i="1"/>
  <c r="Y78" i="1"/>
  <c r="X78" i="1"/>
  <c r="W78" i="1"/>
  <c r="V78" i="1"/>
  <c r="U78" i="1"/>
  <c r="T78" i="1"/>
  <c r="S78" i="1"/>
  <c r="AC78" i="1" s="1"/>
  <c r="R78" i="1"/>
  <c r="Q78" i="1"/>
  <c r="P78" i="1"/>
  <c r="O78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AC77" i="1" s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AC76" i="1" s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AC75" i="1" s="1"/>
  <c r="AA74" i="1"/>
  <c r="Z74" i="1"/>
  <c r="Y74" i="1"/>
  <c r="X74" i="1"/>
  <c r="W74" i="1"/>
  <c r="V74" i="1"/>
  <c r="U74" i="1"/>
  <c r="T74" i="1"/>
  <c r="S74" i="1"/>
  <c r="AC74" i="1" s="1"/>
  <c r="R74" i="1"/>
  <c r="Q74" i="1"/>
  <c r="P74" i="1"/>
  <c r="O74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AC73" i="1" s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AC72" i="1" s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AC71" i="1" s="1"/>
  <c r="AA70" i="1"/>
  <c r="Z70" i="1"/>
  <c r="Y70" i="1"/>
  <c r="X70" i="1"/>
  <c r="W70" i="1"/>
  <c r="V70" i="1"/>
  <c r="U70" i="1"/>
  <c r="T70" i="1"/>
  <c r="S70" i="1"/>
  <c r="AC70" i="1" s="1"/>
  <c r="R70" i="1"/>
  <c r="Q70" i="1"/>
  <c r="P70" i="1"/>
  <c r="O70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AC69" i="1" s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AC68" i="1" s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AC67" i="1" s="1"/>
  <c r="AA66" i="1"/>
  <c r="Z66" i="1"/>
  <c r="Y66" i="1"/>
  <c r="X66" i="1"/>
  <c r="W66" i="1"/>
  <c r="V66" i="1"/>
  <c r="U66" i="1"/>
  <c r="T66" i="1"/>
  <c r="S66" i="1"/>
  <c r="AC66" i="1" s="1"/>
  <c r="R66" i="1"/>
  <c r="Q66" i="1"/>
  <c r="P66" i="1"/>
  <c r="O66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AC65" i="1" s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AC64" i="1" s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AC63" i="1" s="1"/>
  <c r="AA62" i="1"/>
  <c r="Z62" i="1"/>
  <c r="Y62" i="1"/>
  <c r="X62" i="1"/>
  <c r="W62" i="1"/>
  <c r="V62" i="1"/>
  <c r="U62" i="1"/>
  <c r="T62" i="1"/>
  <c r="S62" i="1"/>
  <c r="AC62" i="1" s="1"/>
  <c r="R62" i="1"/>
  <c r="Q62" i="1"/>
  <c r="P62" i="1"/>
  <c r="O62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AC61" i="1" s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AC60" i="1" s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AC59" i="1" s="1"/>
  <c r="AA58" i="1"/>
  <c r="Z58" i="1"/>
  <c r="Y58" i="1"/>
  <c r="X58" i="1"/>
  <c r="W58" i="1"/>
  <c r="V58" i="1"/>
  <c r="U58" i="1"/>
  <c r="T58" i="1"/>
  <c r="S58" i="1"/>
  <c r="AC58" i="1" s="1"/>
  <c r="R58" i="1"/>
  <c r="Q58" i="1"/>
  <c r="P58" i="1"/>
  <c r="O58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AC57" i="1" s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AC56" i="1" s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AC55" i="1" s="1"/>
  <c r="AA54" i="1"/>
  <c r="Z54" i="1"/>
  <c r="Y54" i="1"/>
  <c r="X54" i="1"/>
  <c r="W54" i="1"/>
  <c r="V54" i="1"/>
  <c r="U54" i="1"/>
  <c r="T54" i="1"/>
  <c r="S54" i="1"/>
  <c r="AC54" i="1" s="1"/>
  <c r="R54" i="1"/>
  <c r="Q54" i="1"/>
  <c r="P54" i="1"/>
  <c r="O54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AC53" i="1" s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AC52" i="1" s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AC51" i="1" s="1"/>
  <c r="AA50" i="1"/>
  <c r="Z50" i="1"/>
  <c r="Y50" i="1"/>
  <c r="X50" i="1"/>
  <c r="W50" i="1"/>
  <c r="V50" i="1"/>
  <c r="U50" i="1"/>
  <c r="T50" i="1"/>
  <c r="S50" i="1"/>
  <c r="AC50" i="1" s="1"/>
  <c r="R50" i="1"/>
  <c r="Q50" i="1"/>
  <c r="P50" i="1"/>
  <c r="O50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AC49" i="1" s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AC48" i="1" s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AC47" i="1" s="1"/>
  <c r="AA46" i="1"/>
  <c r="Z46" i="1"/>
  <c r="Y46" i="1"/>
  <c r="X46" i="1"/>
  <c r="W46" i="1"/>
  <c r="V46" i="1"/>
  <c r="U46" i="1"/>
  <c r="T46" i="1"/>
  <c r="S46" i="1"/>
  <c r="AC46" i="1" s="1"/>
  <c r="R46" i="1"/>
  <c r="Q46" i="1"/>
  <c r="P46" i="1"/>
  <c r="O46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AC45" i="1" s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AC44" i="1" s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AC43" i="1" s="1"/>
  <c r="AA42" i="1"/>
  <c r="Z42" i="1"/>
  <c r="Y42" i="1"/>
  <c r="X42" i="1"/>
  <c r="W42" i="1"/>
  <c r="V42" i="1"/>
  <c r="U42" i="1"/>
  <c r="T42" i="1"/>
  <c r="S42" i="1"/>
  <c r="AC42" i="1" s="1"/>
  <c r="R42" i="1"/>
  <c r="Q42" i="1"/>
  <c r="P42" i="1"/>
  <c r="O42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AC41" i="1" s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AC40" i="1" s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AC39" i="1" s="1"/>
  <c r="AA38" i="1"/>
  <c r="Z38" i="1"/>
  <c r="Y38" i="1"/>
  <c r="X38" i="1"/>
  <c r="W38" i="1"/>
  <c r="V38" i="1"/>
  <c r="U38" i="1"/>
  <c r="T38" i="1"/>
  <c r="S38" i="1"/>
  <c r="AC38" i="1" s="1"/>
  <c r="R38" i="1"/>
  <c r="Q38" i="1"/>
  <c r="P38" i="1"/>
  <c r="O38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AC37" i="1" s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AC36" i="1" s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AC35" i="1" s="1"/>
  <c r="AA34" i="1"/>
  <c r="Z34" i="1"/>
  <c r="Y34" i="1"/>
  <c r="X34" i="1"/>
  <c r="W34" i="1"/>
  <c r="V34" i="1"/>
  <c r="U34" i="1"/>
  <c r="T34" i="1"/>
  <c r="S34" i="1"/>
  <c r="AC34" i="1" s="1"/>
  <c r="R34" i="1"/>
  <c r="Q34" i="1"/>
  <c r="P34" i="1"/>
  <c r="O34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AC33" i="1" s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AC32" i="1" s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AC31" i="1" s="1"/>
  <c r="AA30" i="1"/>
  <c r="Z30" i="1"/>
  <c r="Y30" i="1"/>
  <c r="X30" i="1"/>
  <c r="W30" i="1"/>
  <c r="V30" i="1"/>
  <c r="U30" i="1"/>
  <c r="T30" i="1"/>
  <c r="S30" i="1"/>
  <c r="AC30" i="1" s="1"/>
  <c r="R30" i="1"/>
  <c r="Q30" i="1"/>
  <c r="P30" i="1"/>
  <c r="O30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AC29" i="1" s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AC28" i="1" s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AC27" i="1" s="1"/>
  <c r="AA26" i="1"/>
  <c r="Z26" i="1"/>
  <c r="Y26" i="1"/>
  <c r="X26" i="1"/>
  <c r="W26" i="1"/>
  <c r="V26" i="1"/>
  <c r="U26" i="1"/>
  <c r="T26" i="1"/>
  <c r="S26" i="1"/>
  <c r="AC26" i="1" s="1"/>
  <c r="R26" i="1"/>
  <c r="Q26" i="1"/>
  <c r="P26" i="1"/>
  <c r="O26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AC25" i="1" s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AC24" i="1" s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AC23" i="1" s="1"/>
  <c r="AA22" i="1"/>
  <c r="Z22" i="1"/>
  <c r="Y22" i="1"/>
  <c r="X22" i="1"/>
  <c r="W22" i="1"/>
  <c r="V22" i="1"/>
  <c r="U22" i="1"/>
  <c r="T22" i="1"/>
  <c r="S22" i="1"/>
  <c r="AC22" i="1" s="1"/>
  <c r="R22" i="1"/>
  <c r="Q22" i="1"/>
  <c r="P22" i="1"/>
  <c r="O22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AC21" i="1" s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AC20" i="1" s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AC19" i="1" s="1"/>
  <c r="AA18" i="1"/>
  <c r="Z18" i="1"/>
  <c r="Y18" i="1"/>
  <c r="X18" i="1"/>
  <c r="W18" i="1"/>
  <c r="V18" i="1"/>
  <c r="U18" i="1"/>
  <c r="T18" i="1"/>
  <c r="S18" i="1"/>
  <c r="AC18" i="1" s="1"/>
  <c r="R18" i="1"/>
  <c r="Q18" i="1"/>
  <c r="P18" i="1"/>
  <c r="O18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AC17" i="1" s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AC16" i="1" s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AC15" i="1" s="1"/>
  <c r="AA14" i="1"/>
  <c r="Z14" i="1"/>
  <c r="Y14" i="1"/>
  <c r="X14" i="1"/>
  <c r="W14" i="1"/>
  <c r="V14" i="1"/>
  <c r="U14" i="1"/>
  <c r="T14" i="1"/>
  <c r="S14" i="1"/>
  <c r="AC14" i="1" s="1"/>
  <c r="R14" i="1"/>
  <c r="Q14" i="1"/>
  <c r="P14" i="1"/>
  <c r="O14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AC13" i="1" s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AC12" i="1" s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AC11" i="1" s="1"/>
  <c r="AA10" i="1"/>
  <c r="Z10" i="1"/>
  <c r="Y10" i="1"/>
  <c r="X10" i="1"/>
  <c r="W10" i="1"/>
  <c r="V10" i="1"/>
  <c r="U10" i="1"/>
  <c r="T10" i="1"/>
  <c r="S10" i="1"/>
  <c r="AC10" i="1" s="1"/>
  <c r="R10" i="1"/>
  <c r="Q10" i="1"/>
  <c r="P10" i="1"/>
  <c r="O10" i="1"/>
  <c r="AA9" i="1"/>
  <c r="Z9" i="1"/>
  <c r="Y9" i="1"/>
  <c r="X9" i="1"/>
  <c r="W9" i="1"/>
  <c r="V9" i="1"/>
  <c r="U9" i="1"/>
  <c r="T9" i="1"/>
  <c r="S9" i="1"/>
  <c r="R9" i="1"/>
  <c r="Q9" i="1"/>
  <c r="P9" i="1"/>
  <c r="O9" i="1"/>
  <c r="AC9" i="1" s="1"/>
  <c r="AA8" i="1"/>
  <c r="Z8" i="1"/>
  <c r="Y8" i="1"/>
  <c r="X8" i="1"/>
  <c r="W8" i="1"/>
  <c r="V8" i="1"/>
  <c r="U8" i="1"/>
  <c r="T8" i="1"/>
  <c r="S8" i="1"/>
  <c r="R8" i="1"/>
  <c r="Q8" i="1"/>
  <c r="P8" i="1"/>
  <c r="O8" i="1"/>
  <c r="AC8" i="1" s="1"/>
  <c r="AA7" i="1"/>
  <c r="Z7" i="1"/>
  <c r="Y7" i="1"/>
  <c r="X7" i="1"/>
  <c r="W7" i="1"/>
  <c r="V7" i="1"/>
  <c r="U7" i="1"/>
  <c r="T7" i="1"/>
  <c r="S7" i="1"/>
  <c r="R7" i="1"/>
  <c r="Q7" i="1"/>
  <c r="P7" i="1"/>
  <c r="O7" i="1"/>
  <c r="AC7" i="1" s="1"/>
  <c r="AA6" i="1"/>
  <c r="Z6" i="1"/>
  <c r="Y6" i="1"/>
  <c r="X6" i="1"/>
  <c r="W6" i="1"/>
  <c r="V6" i="1"/>
  <c r="U6" i="1"/>
  <c r="T6" i="1"/>
  <c r="S6" i="1"/>
  <c r="AC6" i="1" s="1"/>
  <c r="R6" i="1"/>
  <c r="Q6" i="1"/>
  <c r="P6" i="1"/>
  <c r="O6" i="1"/>
  <c r="AA5" i="1"/>
  <c r="Z5" i="1"/>
  <c r="Y5" i="1"/>
  <c r="X5" i="1"/>
  <c r="W5" i="1"/>
  <c r="V5" i="1"/>
  <c r="U5" i="1"/>
  <c r="T5" i="1"/>
  <c r="S5" i="1"/>
  <c r="R5" i="1"/>
  <c r="Q5" i="1"/>
  <c r="P5" i="1"/>
  <c r="O5" i="1"/>
  <c r="AC5" i="1" s="1"/>
  <c r="AA4" i="1"/>
  <c r="Z4" i="1"/>
  <c r="Y4" i="1"/>
  <c r="X4" i="1"/>
  <c r="W4" i="1"/>
  <c r="V4" i="1"/>
  <c r="U4" i="1"/>
  <c r="T4" i="1"/>
  <c r="S4" i="1"/>
  <c r="R4" i="1"/>
  <c r="Q4" i="1"/>
  <c r="P4" i="1"/>
  <c r="O4" i="1"/>
  <c r="AC4" i="1" s="1"/>
  <c r="AA3" i="1"/>
  <c r="Z3" i="1"/>
  <c r="Y3" i="1"/>
  <c r="X3" i="1"/>
  <c r="W3" i="1"/>
  <c r="V3" i="1"/>
  <c r="U3" i="1"/>
  <c r="T3" i="1"/>
  <c r="S3" i="1"/>
  <c r="R3" i="1"/>
  <c r="Q3" i="1"/>
  <c r="P3" i="1"/>
  <c r="O3" i="1"/>
  <c r="AC3" i="1" s="1"/>
  <c r="AA2" i="1"/>
  <c r="Z2" i="1"/>
  <c r="Y2" i="1"/>
  <c r="X2" i="1"/>
  <c r="W2" i="1"/>
  <c r="V2" i="1"/>
  <c r="U2" i="1"/>
  <c r="T2" i="1"/>
  <c r="S2" i="1"/>
  <c r="AC2" i="1" s="1"/>
  <c r="R2" i="1"/>
  <c r="Q2" i="1"/>
  <c r="P2" i="1"/>
  <c r="O2" i="1"/>
</calcChain>
</file>

<file path=xl/sharedStrings.xml><?xml version="1.0" encoding="utf-8"?>
<sst xmlns="http://schemas.openxmlformats.org/spreadsheetml/2006/main" count="110" uniqueCount="110">
  <si>
    <t>Modification Name</t>
  </si>
  <si>
    <t>PTM Count Tube007</t>
  </si>
  <si>
    <t>PTM Count Tube008</t>
  </si>
  <si>
    <t>PTM Count Tube009</t>
  </si>
  <si>
    <t>PTM Count Tube010</t>
  </si>
  <si>
    <t>PTM Count Tube014</t>
  </si>
  <si>
    <t>PTM Count Tube017</t>
  </si>
  <si>
    <t>PTM Count Tube027</t>
  </si>
  <si>
    <t>PTM Count Tube540</t>
  </si>
  <si>
    <t>PTM Count Tube548</t>
  </si>
  <si>
    <t>PTM Count Tube558</t>
  </si>
  <si>
    <t>PTM Count Tube559</t>
  </si>
  <si>
    <t>PTM Count Tube562</t>
  </si>
  <si>
    <t>PTM Count Tube571</t>
  </si>
  <si>
    <t>Norm. PTM Count Tube007</t>
  </si>
  <si>
    <t>Norm. PTM Count Tube008</t>
  </si>
  <si>
    <t>Norm. PTM Count Tube009</t>
  </si>
  <si>
    <t>Norm. PTM Count Tube010</t>
  </si>
  <si>
    <t>Norm. PTM Count Tube014</t>
  </si>
  <si>
    <t>Norm. PTM Count Tube017</t>
  </si>
  <si>
    <t>Norm. PTM Count Tube027</t>
  </si>
  <si>
    <t>Norm. PTM Count Tube540</t>
  </si>
  <si>
    <t>Norm. PTM Count Tube548</t>
  </si>
  <si>
    <t>Norm. PTM Count Tube558</t>
  </si>
  <si>
    <t>Norm. PTM Count Tube559</t>
  </si>
  <si>
    <t>Norm. PTM Count Tube562</t>
  </si>
  <si>
    <t>Norm. PTM Count Tube571</t>
  </si>
  <si>
    <t>T-test</t>
  </si>
  <si>
    <t>Phospho[T]</t>
  </si>
  <si>
    <t>HexNAc[N]</t>
  </si>
  <si>
    <t>Xlink_DSSO[176][K]</t>
  </si>
  <si>
    <t>Cys-&gt;SecNEM_2H(5)[C]</t>
  </si>
  <si>
    <t>Deamidated[R]</t>
  </si>
  <si>
    <t>monomethylphosphothione[C]</t>
  </si>
  <si>
    <t>Carbonyl[L]</t>
  </si>
  <si>
    <t>Carbamyl[M]</t>
  </si>
  <si>
    <t>methylsulfonylethyl[C]</t>
  </si>
  <si>
    <t>Asp-&gt;Met[D]</t>
  </si>
  <si>
    <t>Xlink_SMCC[237][K]</t>
  </si>
  <si>
    <t>Cation_Na[D]</t>
  </si>
  <si>
    <t>AccQTag[K]</t>
  </si>
  <si>
    <t>Bodipy[C]</t>
  </si>
  <si>
    <t>Lys[AnyN-term]</t>
  </si>
  <si>
    <t>C+12[AnyN-term]</t>
  </si>
  <si>
    <t>2-nitrobenzyl[Y]</t>
  </si>
  <si>
    <t>biotinAcrolein298[K]</t>
  </si>
  <si>
    <t>RNPXL[AnyN-termR]</t>
  </si>
  <si>
    <t>Tyr-&gt;Lys[Y]</t>
  </si>
  <si>
    <t>Propionyl_13C(3)[AnyN-term]</t>
  </si>
  <si>
    <t>AccQTag[AnyN-term]</t>
  </si>
  <si>
    <t>HN2_mustard[C]</t>
  </si>
  <si>
    <t>Ala-&gt;Met[A]</t>
  </si>
  <si>
    <t>Thiazolidine[Y]</t>
  </si>
  <si>
    <t>cysTMT[C]</t>
  </si>
  <si>
    <t>BEMAD_ST_2H(6)[T]</t>
  </si>
  <si>
    <t>Gln-&gt;Lys[Q]</t>
  </si>
  <si>
    <t>Phe-&gt;Gly[F]</t>
  </si>
  <si>
    <t>CLIP_TRAQ_3[AnyN-term]</t>
  </si>
  <si>
    <t>Xlink_DSS[138][K]</t>
  </si>
  <si>
    <t>Farnesyl[C]</t>
  </si>
  <si>
    <t>Phospho[K]</t>
  </si>
  <si>
    <t>Cytopiloyne+water[C]</t>
  </si>
  <si>
    <t>Cation_Fe[III][AnyC-term]</t>
  </si>
  <si>
    <t>Tyr-&gt;Gln[Y]</t>
  </si>
  <si>
    <t>Ammonium[D]</t>
  </si>
  <si>
    <t>MTSL[C]</t>
  </si>
  <si>
    <t>Methyl_2H(3)[R]</t>
  </si>
  <si>
    <t>HexNAc(1)dHex(2)[N]</t>
  </si>
  <si>
    <t>iodoTMT6plex[C]</t>
  </si>
  <si>
    <t>BMP-piperidinol[C]</t>
  </si>
  <si>
    <t>Myristoyl[C]</t>
  </si>
  <si>
    <t>DiLeu4plex118[AnyN-term]</t>
  </si>
  <si>
    <t>Brij35[AnyN-term]</t>
  </si>
  <si>
    <t>Dicarbamidomethyl[AnyN-term]</t>
  </si>
  <si>
    <t>LG-lactam-K[ProteinN-term]</t>
  </si>
  <si>
    <t>Amidine[AnyN-term]</t>
  </si>
  <si>
    <t>Propionyl_13C(3)[K]</t>
  </si>
  <si>
    <t>Arg-&gt;His[R]</t>
  </si>
  <si>
    <t>Oxidation[W]</t>
  </si>
  <si>
    <t>Succinyl[AnyN-term]</t>
  </si>
  <si>
    <t>Phe-&gt;Lys[F]</t>
  </si>
  <si>
    <t>Ethanedithiol[S]</t>
  </si>
  <si>
    <t>Phenylisocyanate_2H(5)[AnyN-term]</t>
  </si>
  <si>
    <t>Biotin-tyramide[Y]</t>
  </si>
  <si>
    <t>GG[C](Dicarbamidomethyl[C])</t>
  </si>
  <si>
    <t>Leu-&gt;MetOx[L]</t>
  </si>
  <si>
    <t>Diethylphosphothione[S]</t>
  </si>
  <si>
    <t>MeV-299n-s2</t>
  </si>
  <si>
    <t>Xlink_DMP[122][K]</t>
  </si>
  <si>
    <t>Brij58[AnyN-term]</t>
  </si>
  <si>
    <t>Glu-&gt;Asp[E]</t>
  </si>
  <si>
    <t>Arginyl[DE]</t>
  </si>
  <si>
    <t>Xlink_DSS[259][K]</t>
  </si>
  <si>
    <t>OxProBiotin[P]</t>
  </si>
  <si>
    <t>Met-&gt;Gly[M]</t>
  </si>
  <si>
    <t>Unknown_248[AnyN-term]</t>
  </si>
  <si>
    <t>Delta_H(2)C(2)[AnyN-term]</t>
  </si>
  <si>
    <t>TMT6plex[T]</t>
  </si>
  <si>
    <t>Val-&gt;Arg[V]</t>
  </si>
  <si>
    <t>Hex(2)[T]</t>
  </si>
  <si>
    <t>Delta_H(6)C(6)O(1)[K]</t>
  </si>
  <si>
    <t>DiLeu4plex115[AnyN-term]</t>
  </si>
  <si>
    <t>Fluoro[A]</t>
  </si>
  <si>
    <t>Cation_Zn[II][E]</t>
  </si>
  <si>
    <t>Glu-&gt;Xle[E]</t>
  </si>
  <si>
    <t>His-&gt;Gln[H]</t>
  </si>
  <si>
    <t>Met-&gt;Trp[M]</t>
  </si>
  <si>
    <t>Xlink_DSSO[158][K]</t>
  </si>
  <si>
    <t>Xlink_SMCC[219][C]</t>
  </si>
  <si>
    <t>Formyl[K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ras/PTM%20Workboo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TMs"/>
      <sheetName val="Charts"/>
      <sheetName val="Tables"/>
      <sheetName val="Re-calculation from SpecCount"/>
      <sheetName val="Sheet6"/>
      <sheetName val="NormalizationFactor"/>
    </sheetNames>
    <sheetDataSet>
      <sheetData sheetId="0"/>
      <sheetData sheetId="1"/>
      <sheetData sheetId="2"/>
      <sheetData sheetId="3"/>
      <sheetData sheetId="4"/>
      <sheetData sheetId="5">
        <row r="3">
          <cell r="B3">
            <v>0.91488539077602871</v>
          </cell>
          <cell r="C3">
            <v>1</v>
          </cell>
          <cell r="D3">
            <v>0.85045015189174267</v>
          </cell>
          <cell r="E3">
            <v>0.9487876277271472</v>
          </cell>
          <cell r="F3">
            <v>0.81626070146368401</v>
          </cell>
          <cell r="G3">
            <v>0.78452361226180611</v>
          </cell>
          <cell r="H3">
            <v>0.92145816072908038</v>
          </cell>
          <cell r="I3">
            <v>0.83950289975144987</v>
          </cell>
          <cell r="J3">
            <v>0.77579674123170395</v>
          </cell>
          <cell r="K3">
            <v>0.91327257663628836</v>
          </cell>
          <cell r="L3">
            <v>0.79627727147196903</v>
          </cell>
          <cell r="M3">
            <v>0.75376967688483842</v>
          </cell>
          <cell r="N3">
            <v>0.783860811930406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3"/>
  <sheetViews>
    <sheetView tabSelected="1" workbookViewId="0">
      <selection sqref="A1:XFD83"/>
    </sheetView>
  </sheetViews>
  <sheetFormatPr defaultRowHeight="15" x14ac:dyDescent="0.25"/>
  <cols>
    <col min="1" max="1" width="20" customWidth="1"/>
  </cols>
  <sheetData>
    <row r="1" spans="1:29" s="1" customFormat="1" ht="60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2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4" t="s">
        <v>26</v>
      </c>
      <c r="AC1" s="1" t="s">
        <v>27</v>
      </c>
    </row>
    <row r="2" spans="1:29" x14ac:dyDescent="0.25">
      <c r="A2" t="s">
        <v>28</v>
      </c>
      <c r="B2" s="5">
        <v>14</v>
      </c>
      <c r="C2" s="6">
        <v>15</v>
      </c>
      <c r="D2" s="6">
        <v>10</v>
      </c>
      <c r="E2" s="6">
        <v>9</v>
      </c>
      <c r="F2" s="6">
        <v>13</v>
      </c>
      <c r="G2" s="6">
        <v>7</v>
      </c>
      <c r="H2" s="6">
        <v>8</v>
      </c>
      <c r="I2" s="6">
        <v>18</v>
      </c>
      <c r="J2" s="6">
        <v>18</v>
      </c>
      <c r="K2" s="6">
        <v>23</v>
      </c>
      <c r="L2" s="6">
        <v>15</v>
      </c>
      <c r="M2" s="6">
        <v>15</v>
      </c>
      <c r="N2" s="7">
        <v>12</v>
      </c>
      <c r="O2" s="5">
        <f>B2/[1]NormalizationFactor!B$3</f>
        <v>15.302463173146583</v>
      </c>
      <c r="P2" s="6">
        <f>C2/[1]NormalizationFactor!C$3</f>
        <v>15</v>
      </c>
      <c r="Q2" s="6">
        <f>D2/[1]NormalizationFactor!D$3</f>
        <v>11.758478704196811</v>
      </c>
      <c r="R2" s="6">
        <f>E2/[1]NormalizationFactor!E$3</f>
        <v>9.4857897984608037</v>
      </c>
      <c r="S2" s="6">
        <f>F2/[1]NormalizationFactor!F$3</f>
        <v>15.926284306826179</v>
      </c>
      <c r="T2" s="6">
        <f>G2/[1]NormalizationFactor!G$3</f>
        <v>8.9226122586913359</v>
      </c>
      <c r="U2" s="6">
        <f>H2/[1]NormalizationFactor!H$3</f>
        <v>8.6818917460888336</v>
      </c>
      <c r="V2" s="6">
        <f>I2/[1]NormalizationFactor!I$3</f>
        <v>21.44126006631928</v>
      </c>
      <c r="W2" s="6">
        <f>J2/[1]NormalizationFactor!J$3</f>
        <v>23.201953608908003</v>
      </c>
      <c r="X2" s="6">
        <f>K2/[1]NormalizationFactor!K$3</f>
        <v>25.184157050584222</v>
      </c>
      <c r="Y2" s="6">
        <f>L2/[1]NormalizationFactor!L$3</f>
        <v>18.837659364898798</v>
      </c>
      <c r="Z2" s="6">
        <f>M2/[1]NormalizationFactor!M$3</f>
        <v>19.899978017146626</v>
      </c>
      <c r="AA2" s="7">
        <f>N2/[1]NormalizationFactor!N$3</f>
        <v>15.308840316238953</v>
      </c>
      <c r="AC2">
        <f>_xlfn.T.TEST(O2:U2,V2:AA2,2,3)</f>
        <v>9.5659295418662634E-4</v>
      </c>
    </row>
    <row r="3" spans="1:29" x14ac:dyDescent="0.25">
      <c r="A3" t="s">
        <v>29</v>
      </c>
      <c r="B3" s="5">
        <v>0</v>
      </c>
      <c r="C3" s="6">
        <v>0</v>
      </c>
      <c r="D3" s="6">
        <v>0</v>
      </c>
      <c r="E3" s="6">
        <v>1</v>
      </c>
      <c r="F3" s="6">
        <v>0</v>
      </c>
      <c r="G3" s="6">
        <v>0</v>
      </c>
      <c r="H3" s="6">
        <v>0</v>
      </c>
      <c r="I3" s="6">
        <v>1</v>
      </c>
      <c r="J3" s="6">
        <v>2</v>
      </c>
      <c r="K3" s="6">
        <v>1</v>
      </c>
      <c r="L3" s="6">
        <v>1</v>
      </c>
      <c r="M3" s="6">
        <v>2</v>
      </c>
      <c r="N3" s="7">
        <v>2</v>
      </c>
      <c r="O3" s="5">
        <f>B3/[1]NormalizationFactor!B$3</f>
        <v>0</v>
      </c>
      <c r="P3" s="6">
        <f>C3/[1]NormalizationFactor!C$3</f>
        <v>0</v>
      </c>
      <c r="Q3" s="6">
        <f>D3/[1]NormalizationFactor!D$3</f>
        <v>0</v>
      </c>
      <c r="R3" s="6">
        <f>E3/[1]NormalizationFactor!E$3</f>
        <v>1.0539766442734226</v>
      </c>
      <c r="S3" s="6">
        <f>F3/[1]NormalizationFactor!F$3</f>
        <v>0</v>
      </c>
      <c r="T3" s="6">
        <f>G3/[1]NormalizationFactor!G$3</f>
        <v>0</v>
      </c>
      <c r="U3" s="6">
        <f>H3/[1]NormalizationFactor!H$3</f>
        <v>0</v>
      </c>
      <c r="V3" s="6">
        <f>I3/[1]NormalizationFactor!I$3</f>
        <v>1.1911811147955156</v>
      </c>
      <c r="W3" s="6">
        <f>J3/[1]NormalizationFactor!J$3</f>
        <v>2.5779948454342225</v>
      </c>
      <c r="X3" s="6">
        <f>K3/[1]NormalizationFactor!K$3</f>
        <v>1.094963350025401</v>
      </c>
      <c r="Y3" s="6">
        <f>L3/[1]NormalizationFactor!L$3</f>
        <v>1.2558439576599199</v>
      </c>
      <c r="Z3" s="6">
        <f>M3/[1]NormalizationFactor!M$3</f>
        <v>2.6533304022862167</v>
      </c>
      <c r="AA3" s="7">
        <f>N3/[1]NormalizationFactor!N$3</f>
        <v>2.5514733860398255</v>
      </c>
      <c r="AC3">
        <f>_xlfn.T.TEST(O3:U3,V3:AA3,2,3)</f>
        <v>1.5266074591423319E-3</v>
      </c>
    </row>
    <row r="4" spans="1:29" x14ac:dyDescent="0.25">
      <c r="A4" t="s">
        <v>30</v>
      </c>
      <c r="B4" s="5">
        <v>0</v>
      </c>
      <c r="C4" s="6">
        <v>1</v>
      </c>
      <c r="D4" s="6">
        <v>1</v>
      </c>
      <c r="E4" s="6">
        <v>1</v>
      </c>
      <c r="F4" s="6">
        <v>0</v>
      </c>
      <c r="G4" s="6">
        <v>0</v>
      </c>
      <c r="H4" s="6">
        <v>1</v>
      </c>
      <c r="I4" s="6">
        <v>2</v>
      </c>
      <c r="J4" s="6">
        <v>1</v>
      </c>
      <c r="K4" s="6">
        <v>1</v>
      </c>
      <c r="L4" s="6">
        <v>2</v>
      </c>
      <c r="M4" s="6">
        <v>2</v>
      </c>
      <c r="N4" s="7">
        <v>2</v>
      </c>
      <c r="O4" s="5">
        <f>B4/[1]NormalizationFactor!B$3</f>
        <v>0</v>
      </c>
      <c r="P4" s="6">
        <f>C4/[1]NormalizationFactor!C$3</f>
        <v>1</v>
      </c>
      <c r="Q4" s="6">
        <f>D4/[1]NormalizationFactor!D$3</f>
        <v>1.1758478704196811</v>
      </c>
      <c r="R4" s="6">
        <f>E4/[1]NormalizationFactor!E$3</f>
        <v>1.0539766442734226</v>
      </c>
      <c r="S4" s="6">
        <f>F4/[1]NormalizationFactor!F$3</f>
        <v>0</v>
      </c>
      <c r="T4" s="6">
        <f>G4/[1]NormalizationFactor!G$3</f>
        <v>0</v>
      </c>
      <c r="U4" s="6">
        <f>H4/[1]NormalizationFactor!H$3</f>
        <v>1.0852364682611042</v>
      </c>
      <c r="V4" s="6">
        <f>I4/[1]NormalizationFactor!I$3</f>
        <v>2.3823622295910312</v>
      </c>
      <c r="W4" s="6">
        <f>J4/[1]NormalizationFactor!J$3</f>
        <v>1.2889974227171113</v>
      </c>
      <c r="X4" s="6">
        <f>K4/[1]NormalizationFactor!K$3</f>
        <v>1.094963350025401</v>
      </c>
      <c r="Y4" s="6">
        <f>L4/[1]NormalizationFactor!L$3</f>
        <v>2.5116879153198397</v>
      </c>
      <c r="Z4" s="6">
        <f>M4/[1]NormalizationFactor!M$3</f>
        <v>2.6533304022862167</v>
      </c>
      <c r="AA4" s="7">
        <f>N4/[1]NormalizationFactor!N$3</f>
        <v>2.5514733860398255</v>
      </c>
      <c r="AC4">
        <f>_xlfn.T.TEST(O4:U4,V4:AA4,2,3)</f>
        <v>2.3013623617280554E-3</v>
      </c>
    </row>
    <row r="5" spans="1:29" x14ac:dyDescent="0.25">
      <c r="A5" t="s">
        <v>31</v>
      </c>
      <c r="B5" s="5">
        <v>5</v>
      </c>
      <c r="C5" s="6">
        <v>5</v>
      </c>
      <c r="D5" s="6">
        <v>6</v>
      </c>
      <c r="E5" s="6">
        <v>3</v>
      </c>
      <c r="F5" s="6">
        <v>3</v>
      </c>
      <c r="G5" s="6">
        <v>3</v>
      </c>
      <c r="H5" s="6">
        <v>2</v>
      </c>
      <c r="I5" s="6">
        <v>1</v>
      </c>
      <c r="J5" s="6">
        <v>0</v>
      </c>
      <c r="K5" s="6">
        <v>1</v>
      </c>
      <c r="L5" s="6">
        <v>0</v>
      </c>
      <c r="M5" s="6">
        <v>2</v>
      </c>
      <c r="N5" s="7">
        <v>2</v>
      </c>
      <c r="O5" s="5">
        <f>B5/[1]NormalizationFactor!B$3</f>
        <v>5.4651654189809227</v>
      </c>
      <c r="P5" s="6">
        <f>C5/[1]NormalizationFactor!C$3</f>
        <v>5</v>
      </c>
      <c r="Q5" s="6">
        <f>D5/[1]NormalizationFactor!D$3</f>
        <v>7.055087222518087</v>
      </c>
      <c r="R5" s="6">
        <f>E5/[1]NormalizationFactor!E$3</f>
        <v>3.1619299328202679</v>
      </c>
      <c r="S5" s="6">
        <f>F5/[1]NormalizationFactor!F$3</f>
        <v>3.675296378498349</v>
      </c>
      <c r="T5" s="6">
        <f>G5/[1]NormalizationFactor!G$3</f>
        <v>3.8239766822962871</v>
      </c>
      <c r="U5" s="6">
        <f>H5/[1]NormalizationFactor!H$3</f>
        <v>2.1704729365222084</v>
      </c>
      <c r="V5" s="6">
        <f>I5/[1]NormalizationFactor!I$3</f>
        <v>1.1911811147955156</v>
      </c>
      <c r="W5" s="6">
        <f>J5/[1]NormalizationFactor!J$3</f>
        <v>0</v>
      </c>
      <c r="X5" s="6">
        <f>K5/[1]NormalizationFactor!K$3</f>
        <v>1.094963350025401</v>
      </c>
      <c r="Y5" s="6">
        <f>L5/[1]NormalizationFactor!L$3</f>
        <v>0</v>
      </c>
      <c r="Z5" s="6">
        <f>M5/[1]NormalizationFactor!M$3</f>
        <v>2.6533304022862167</v>
      </c>
      <c r="AA5" s="7">
        <f>N5/[1]NormalizationFactor!N$3</f>
        <v>2.5514733860398255</v>
      </c>
      <c r="AC5">
        <f>_xlfn.T.TEST(O5:U5,V5:AA5,2,3)</f>
        <v>2.3092016648498959E-3</v>
      </c>
    </row>
    <row r="6" spans="1:29" x14ac:dyDescent="0.25">
      <c r="A6" t="s">
        <v>32</v>
      </c>
      <c r="B6" s="5">
        <v>22</v>
      </c>
      <c r="C6" s="6">
        <v>33</v>
      </c>
      <c r="D6" s="6">
        <v>20</v>
      </c>
      <c r="E6" s="6">
        <v>27</v>
      </c>
      <c r="F6" s="6">
        <v>16</v>
      </c>
      <c r="G6" s="6">
        <v>8</v>
      </c>
      <c r="H6" s="6">
        <v>24</v>
      </c>
      <c r="I6" s="6">
        <v>13</v>
      </c>
      <c r="J6" s="6">
        <v>7</v>
      </c>
      <c r="K6" s="6">
        <v>12</v>
      </c>
      <c r="L6" s="6">
        <v>10</v>
      </c>
      <c r="M6" s="6">
        <v>5</v>
      </c>
      <c r="N6" s="7">
        <v>10</v>
      </c>
      <c r="O6" s="5">
        <f>B6/[1]NormalizationFactor!B$3</f>
        <v>24.046727843516059</v>
      </c>
      <c r="P6" s="6">
        <f>C6/[1]NormalizationFactor!C$3</f>
        <v>33</v>
      </c>
      <c r="Q6" s="6">
        <f>D6/[1]NormalizationFactor!D$3</f>
        <v>23.516957408393623</v>
      </c>
      <c r="R6" s="6">
        <f>E6/[1]NormalizationFactor!E$3</f>
        <v>28.457369395382411</v>
      </c>
      <c r="S6" s="6">
        <f>F6/[1]NormalizationFactor!F$3</f>
        <v>19.601580685324528</v>
      </c>
      <c r="T6" s="6">
        <f>G6/[1]NormalizationFactor!G$3</f>
        <v>10.197271152790099</v>
      </c>
      <c r="U6" s="6">
        <f>H6/[1]NormalizationFactor!H$3</f>
        <v>26.045675238266497</v>
      </c>
      <c r="V6" s="6">
        <f>I6/[1]NormalizationFactor!I$3</f>
        <v>15.485354492341703</v>
      </c>
      <c r="W6" s="6">
        <f>J6/[1]NormalizationFactor!J$3</f>
        <v>9.0229819590197788</v>
      </c>
      <c r="X6" s="6">
        <f>K6/[1]NormalizationFactor!K$3</f>
        <v>13.13956020030481</v>
      </c>
      <c r="Y6" s="6">
        <f>L6/[1]NormalizationFactor!L$3</f>
        <v>12.558439576599199</v>
      </c>
      <c r="Z6" s="6">
        <f>M6/[1]NormalizationFactor!M$3</f>
        <v>6.6333260057155421</v>
      </c>
      <c r="AA6" s="7">
        <f>N6/[1]NormalizationFactor!N$3</f>
        <v>12.757366930199128</v>
      </c>
      <c r="AC6">
        <f>_xlfn.T.TEST(O6:U6,V6:AA6,2,3)</f>
        <v>3.7605221775690589E-3</v>
      </c>
    </row>
    <row r="7" spans="1:29" x14ac:dyDescent="0.25">
      <c r="A7" t="s">
        <v>33</v>
      </c>
      <c r="B7" s="5">
        <v>33</v>
      </c>
      <c r="C7" s="6">
        <v>20</v>
      </c>
      <c r="D7" s="6">
        <v>15</v>
      </c>
      <c r="E7" s="6">
        <v>26</v>
      </c>
      <c r="F7" s="6">
        <v>22</v>
      </c>
      <c r="G7" s="6">
        <v>15</v>
      </c>
      <c r="H7" s="6">
        <v>21</v>
      </c>
      <c r="I7" s="6">
        <v>43</v>
      </c>
      <c r="J7" s="6">
        <v>43</v>
      </c>
      <c r="K7" s="6">
        <v>49</v>
      </c>
      <c r="L7" s="6">
        <v>34</v>
      </c>
      <c r="M7" s="6">
        <v>21</v>
      </c>
      <c r="N7" s="7">
        <v>29</v>
      </c>
      <c r="O7" s="5">
        <f>B7/[1]NormalizationFactor!B$3</f>
        <v>36.070091765274086</v>
      </c>
      <c r="P7" s="6">
        <f>C7/[1]NormalizationFactor!C$3</f>
        <v>20</v>
      </c>
      <c r="Q7" s="6">
        <f>D7/[1]NormalizationFactor!D$3</f>
        <v>17.637718056295217</v>
      </c>
      <c r="R7" s="6">
        <f>E7/[1]NormalizationFactor!E$3</f>
        <v>27.403392751108989</v>
      </c>
      <c r="S7" s="6">
        <f>F7/[1]NormalizationFactor!F$3</f>
        <v>26.952173442321229</v>
      </c>
      <c r="T7" s="6">
        <f>G7/[1]NormalizationFactor!G$3</f>
        <v>19.119883411481435</v>
      </c>
      <c r="U7" s="6">
        <f>H7/[1]NormalizationFactor!H$3</f>
        <v>22.789965833483187</v>
      </c>
      <c r="V7" s="6">
        <f>I7/[1]NormalizationFactor!I$3</f>
        <v>51.220787936207167</v>
      </c>
      <c r="W7" s="6">
        <f>J7/[1]NormalizationFactor!J$3</f>
        <v>55.426889176835779</v>
      </c>
      <c r="X7" s="6">
        <f>K7/[1]NormalizationFactor!K$3</f>
        <v>53.653204151244644</v>
      </c>
      <c r="Y7" s="6">
        <f>L7/[1]NormalizationFactor!L$3</f>
        <v>42.698694560437275</v>
      </c>
      <c r="Z7" s="6">
        <f>M7/[1]NormalizationFactor!M$3</f>
        <v>27.859969224005276</v>
      </c>
      <c r="AA7" s="7">
        <f>N7/[1]NormalizationFactor!N$3</f>
        <v>36.996364097577469</v>
      </c>
      <c r="AC7">
        <f>_xlfn.T.TEST(O7:U7,V7:AA7,2,3)</f>
        <v>3.8470141110651382E-3</v>
      </c>
    </row>
    <row r="8" spans="1:29" x14ac:dyDescent="0.25">
      <c r="A8" t="s">
        <v>34</v>
      </c>
      <c r="B8" s="5">
        <v>2</v>
      </c>
      <c r="C8" s="6">
        <v>3</v>
      </c>
      <c r="D8" s="6">
        <v>1</v>
      </c>
      <c r="E8" s="6">
        <v>1</v>
      </c>
      <c r="F8" s="6">
        <v>3</v>
      </c>
      <c r="G8" s="6">
        <v>2</v>
      </c>
      <c r="H8" s="6">
        <v>3</v>
      </c>
      <c r="I8" s="6">
        <v>8</v>
      </c>
      <c r="J8" s="6">
        <v>6</v>
      </c>
      <c r="K8" s="6">
        <v>8</v>
      </c>
      <c r="L8" s="6">
        <v>8</v>
      </c>
      <c r="M8" s="6">
        <v>2</v>
      </c>
      <c r="N8" s="7">
        <v>9</v>
      </c>
      <c r="O8" s="5">
        <f>B8/[1]NormalizationFactor!B$3</f>
        <v>2.1860661675923692</v>
      </c>
      <c r="P8" s="6">
        <f>C8/[1]NormalizationFactor!C$3</f>
        <v>3</v>
      </c>
      <c r="Q8" s="6">
        <f>D8/[1]NormalizationFactor!D$3</f>
        <v>1.1758478704196811</v>
      </c>
      <c r="R8" s="6">
        <f>E8/[1]NormalizationFactor!E$3</f>
        <v>1.0539766442734226</v>
      </c>
      <c r="S8" s="6">
        <f>F8/[1]NormalizationFactor!F$3</f>
        <v>3.675296378498349</v>
      </c>
      <c r="T8" s="6">
        <f>G8/[1]NormalizationFactor!G$3</f>
        <v>2.5493177881975249</v>
      </c>
      <c r="U8" s="6">
        <f>H8/[1]NormalizationFactor!H$3</f>
        <v>3.2557094047833122</v>
      </c>
      <c r="V8" s="6">
        <f>I8/[1]NormalizationFactor!I$3</f>
        <v>9.5294489183641247</v>
      </c>
      <c r="W8" s="6">
        <f>J8/[1]NormalizationFactor!J$3</f>
        <v>7.7339845363026667</v>
      </c>
      <c r="X8" s="6">
        <f>K8/[1]NormalizationFactor!K$3</f>
        <v>8.7597068002032081</v>
      </c>
      <c r="Y8" s="6">
        <f>L8/[1]NormalizationFactor!L$3</f>
        <v>10.046751661279359</v>
      </c>
      <c r="Z8" s="6">
        <f>M8/[1]NormalizationFactor!M$3</f>
        <v>2.6533304022862167</v>
      </c>
      <c r="AA8" s="7">
        <f>N8/[1]NormalizationFactor!N$3</f>
        <v>11.481630237179216</v>
      </c>
      <c r="AC8">
        <f>_xlfn.T.TEST(O8:U8,V8:AA8,2,3)</f>
        <v>4.0273427138556297E-3</v>
      </c>
    </row>
    <row r="9" spans="1:29" x14ac:dyDescent="0.25">
      <c r="A9" t="s">
        <v>35</v>
      </c>
      <c r="B9" s="5">
        <v>57</v>
      </c>
      <c r="C9" s="6">
        <v>50</v>
      </c>
      <c r="D9" s="6">
        <v>31</v>
      </c>
      <c r="E9" s="6">
        <v>44</v>
      </c>
      <c r="F9" s="6">
        <v>28</v>
      </c>
      <c r="G9" s="6">
        <v>29</v>
      </c>
      <c r="H9" s="6">
        <v>44</v>
      </c>
      <c r="I9" s="6">
        <v>20</v>
      </c>
      <c r="J9" s="6">
        <v>20</v>
      </c>
      <c r="K9" s="6">
        <v>30</v>
      </c>
      <c r="L9" s="6">
        <v>28</v>
      </c>
      <c r="M9" s="6">
        <v>25</v>
      </c>
      <c r="N9" s="7">
        <v>19</v>
      </c>
      <c r="O9" s="5">
        <f>B9/[1]NormalizationFactor!B$3</f>
        <v>62.302885776382517</v>
      </c>
      <c r="P9" s="6">
        <f>C9/[1]NormalizationFactor!C$3</f>
        <v>50</v>
      </c>
      <c r="Q9" s="6">
        <f>D9/[1]NormalizationFactor!D$3</f>
        <v>36.451283983010114</v>
      </c>
      <c r="R9" s="6">
        <f>E9/[1]NormalizationFactor!E$3</f>
        <v>46.374972348030596</v>
      </c>
      <c r="S9" s="6">
        <f>F9/[1]NormalizationFactor!F$3</f>
        <v>34.302766199317922</v>
      </c>
      <c r="T9" s="6">
        <f>G9/[1]NormalizationFactor!G$3</f>
        <v>36.965107928864107</v>
      </c>
      <c r="U9" s="6">
        <f>H9/[1]NormalizationFactor!H$3</f>
        <v>47.750404603488583</v>
      </c>
      <c r="V9" s="6">
        <f>I9/[1]NormalizationFactor!I$3</f>
        <v>23.823622295910312</v>
      </c>
      <c r="W9" s="6">
        <f>J9/[1]NormalizationFactor!J$3</f>
        <v>25.779948454342222</v>
      </c>
      <c r="X9" s="6">
        <f>K9/[1]NormalizationFactor!K$3</f>
        <v>32.848900500762028</v>
      </c>
      <c r="Y9" s="6">
        <f>L9/[1]NormalizationFactor!L$3</f>
        <v>35.163630814477756</v>
      </c>
      <c r="Z9" s="6">
        <f>M9/[1]NormalizationFactor!M$3</f>
        <v>33.166630028577707</v>
      </c>
      <c r="AA9" s="7">
        <f>N9/[1]NormalizationFactor!N$3</f>
        <v>24.238997167378344</v>
      </c>
      <c r="AC9">
        <f>_xlfn.T.TEST(O9:U9,V9:AA9,2,3)</f>
        <v>4.901163868094781E-3</v>
      </c>
    </row>
    <row r="10" spans="1:29" x14ac:dyDescent="0.25">
      <c r="A10" t="s">
        <v>36</v>
      </c>
      <c r="B10" s="5">
        <v>2</v>
      </c>
      <c r="C10" s="6">
        <v>1</v>
      </c>
      <c r="D10" s="6">
        <v>1</v>
      </c>
      <c r="E10" s="6">
        <v>2</v>
      </c>
      <c r="F10" s="6">
        <v>1</v>
      </c>
      <c r="G10" s="6">
        <v>1</v>
      </c>
      <c r="H10" s="6">
        <v>2</v>
      </c>
      <c r="I10" s="6">
        <v>2</v>
      </c>
      <c r="J10" s="6">
        <v>4</v>
      </c>
      <c r="K10" s="6">
        <v>4</v>
      </c>
      <c r="L10" s="6">
        <v>7</v>
      </c>
      <c r="M10" s="6">
        <v>4</v>
      </c>
      <c r="N10" s="7">
        <v>5</v>
      </c>
      <c r="O10" s="5">
        <f>B10/[1]NormalizationFactor!B$3</f>
        <v>2.1860661675923692</v>
      </c>
      <c r="P10" s="6">
        <f>C10/[1]NormalizationFactor!C$3</f>
        <v>1</v>
      </c>
      <c r="Q10" s="6">
        <f>D10/[1]NormalizationFactor!D$3</f>
        <v>1.1758478704196811</v>
      </c>
      <c r="R10" s="6">
        <f>E10/[1]NormalizationFactor!E$3</f>
        <v>2.1079532885468453</v>
      </c>
      <c r="S10" s="6">
        <f>F10/[1]NormalizationFactor!F$3</f>
        <v>1.225098792832783</v>
      </c>
      <c r="T10" s="6">
        <f>G10/[1]NormalizationFactor!G$3</f>
        <v>1.2746588940987624</v>
      </c>
      <c r="U10" s="6">
        <f>H10/[1]NormalizationFactor!H$3</f>
        <v>2.1704729365222084</v>
      </c>
      <c r="V10" s="6">
        <f>I10/[1]NormalizationFactor!I$3</f>
        <v>2.3823622295910312</v>
      </c>
      <c r="W10" s="6">
        <f>J10/[1]NormalizationFactor!J$3</f>
        <v>5.1559896908684451</v>
      </c>
      <c r="X10" s="6">
        <f>K10/[1]NormalizationFactor!K$3</f>
        <v>4.3798534001016041</v>
      </c>
      <c r="Y10" s="6">
        <f>L10/[1]NormalizationFactor!L$3</f>
        <v>8.790907703619439</v>
      </c>
      <c r="Z10" s="6">
        <f>M10/[1]NormalizationFactor!M$3</f>
        <v>5.3066608045724335</v>
      </c>
      <c r="AA10" s="7">
        <f>N10/[1]NormalizationFactor!N$3</f>
        <v>6.3786834650995639</v>
      </c>
      <c r="AC10">
        <f>_xlfn.T.TEST(O10:U10,V10:AA10,2,3)</f>
        <v>6.3273181089816876E-3</v>
      </c>
    </row>
    <row r="11" spans="1:29" x14ac:dyDescent="0.25">
      <c r="A11" t="s">
        <v>37</v>
      </c>
      <c r="B11" s="5">
        <v>6</v>
      </c>
      <c r="C11" s="6">
        <v>3</v>
      </c>
      <c r="D11" s="6">
        <v>2</v>
      </c>
      <c r="E11" s="6">
        <v>2</v>
      </c>
      <c r="F11" s="6">
        <v>3</v>
      </c>
      <c r="G11" s="6">
        <v>2</v>
      </c>
      <c r="H11" s="6">
        <v>1</v>
      </c>
      <c r="I11" s="6">
        <v>0</v>
      </c>
      <c r="J11" s="6">
        <v>0</v>
      </c>
      <c r="K11" s="6">
        <v>0</v>
      </c>
      <c r="L11" s="6">
        <v>1</v>
      </c>
      <c r="M11" s="6">
        <v>1</v>
      </c>
      <c r="N11" s="7">
        <v>0</v>
      </c>
      <c r="O11" s="5">
        <f>B11/[1]NormalizationFactor!B$3</f>
        <v>6.558198502777107</v>
      </c>
      <c r="P11" s="6">
        <f>C11/[1]NormalizationFactor!C$3</f>
        <v>3</v>
      </c>
      <c r="Q11" s="6">
        <f>D11/[1]NormalizationFactor!D$3</f>
        <v>2.3516957408393622</v>
      </c>
      <c r="R11" s="6">
        <f>E11/[1]NormalizationFactor!E$3</f>
        <v>2.1079532885468453</v>
      </c>
      <c r="S11" s="6">
        <f>F11/[1]NormalizationFactor!F$3</f>
        <v>3.675296378498349</v>
      </c>
      <c r="T11" s="6">
        <f>G11/[1]NormalizationFactor!G$3</f>
        <v>2.5493177881975249</v>
      </c>
      <c r="U11" s="6">
        <f>H11/[1]NormalizationFactor!H$3</f>
        <v>1.0852364682611042</v>
      </c>
      <c r="V11" s="6">
        <f>I11/[1]NormalizationFactor!I$3</f>
        <v>0</v>
      </c>
      <c r="W11" s="6">
        <f>J11/[1]NormalizationFactor!J$3</f>
        <v>0</v>
      </c>
      <c r="X11" s="6">
        <f>K11/[1]NormalizationFactor!K$3</f>
        <v>0</v>
      </c>
      <c r="Y11" s="6">
        <f>L11/[1]NormalizationFactor!L$3</f>
        <v>1.2558439576599199</v>
      </c>
      <c r="Z11" s="6">
        <f>M11/[1]NormalizationFactor!M$3</f>
        <v>1.3266652011431084</v>
      </c>
      <c r="AA11" s="7">
        <f>N11/[1]NormalizationFactor!N$3</f>
        <v>0</v>
      </c>
      <c r="AC11">
        <f>_xlfn.T.TEST(O11:U11,V11:AA11,2,3)</f>
        <v>6.3414166050342908E-3</v>
      </c>
    </row>
    <row r="12" spans="1:29" x14ac:dyDescent="0.25">
      <c r="A12" t="s">
        <v>38</v>
      </c>
      <c r="B12" s="5">
        <v>0</v>
      </c>
      <c r="C12" s="6">
        <v>1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1</v>
      </c>
      <c r="J12" s="6">
        <v>0</v>
      </c>
      <c r="K12" s="6">
        <v>1</v>
      </c>
      <c r="L12" s="6">
        <v>1</v>
      </c>
      <c r="M12" s="6">
        <v>1</v>
      </c>
      <c r="N12" s="7">
        <v>1</v>
      </c>
      <c r="O12" s="5">
        <f>B12/[1]NormalizationFactor!B$3</f>
        <v>0</v>
      </c>
      <c r="P12" s="6">
        <f>C12/[1]NormalizationFactor!C$3</f>
        <v>1</v>
      </c>
      <c r="Q12" s="6">
        <f>D12/[1]NormalizationFactor!D$3</f>
        <v>0</v>
      </c>
      <c r="R12" s="6">
        <f>E12/[1]NormalizationFactor!E$3</f>
        <v>0</v>
      </c>
      <c r="S12" s="6">
        <f>F12/[1]NormalizationFactor!F$3</f>
        <v>0</v>
      </c>
      <c r="T12" s="6">
        <f>G12/[1]NormalizationFactor!G$3</f>
        <v>0</v>
      </c>
      <c r="U12" s="6">
        <f>H12/[1]NormalizationFactor!H$3</f>
        <v>0</v>
      </c>
      <c r="V12" s="6">
        <f>I12/[1]NormalizationFactor!I$3</f>
        <v>1.1911811147955156</v>
      </c>
      <c r="W12" s="6">
        <f>J12/[1]NormalizationFactor!J$3</f>
        <v>0</v>
      </c>
      <c r="X12" s="6">
        <f>K12/[1]NormalizationFactor!K$3</f>
        <v>1.094963350025401</v>
      </c>
      <c r="Y12" s="6">
        <f>L12/[1]NormalizationFactor!L$3</f>
        <v>1.2558439576599199</v>
      </c>
      <c r="Z12" s="6">
        <f>M12/[1]NormalizationFactor!M$3</f>
        <v>1.3266652011431084</v>
      </c>
      <c r="AA12" s="7">
        <f>N12/[1]NormalizationFactor!N$3</f>
        <v>1.2757366930199128</v>
      </c>
      <c r="AC12">
        <f>_xlfn.T.TEST(O12:U12,V12:AA12,2,3)</f>
        <v>6.558977205936142E-3</v>
      </c>
    </row>
    <row r="13" spans="1:29" x14ac:dyDescent="0.25">
      <c r="A13" t="s">
        <v>39</v>
      </c>
      <c r="B13" s="5">
        <v>8</v>
      </c>
      <c r="C13" s="6">
        <v>9</v>
      </c>
      <c r="D13" s="6">
        <v>2</v>
      </c>
      <c r="E13" s="6">
        <v>8</v>
      </c>
      <c r="F13" s="6">
        <v>2</v>
      </c>
      <c r="G13" s="6">
        <v>7</v>
      </c>
      <c r="H13" s="6">
        <v>7</v>
      </c>
      <c r="I13" s="6">
        <v>8</v>
      </c>
      <c r="J13" s="6">
        <v>10</v>
      </c>
      <c r="K13" s="6">
        <v>13</v>
      </c>
      <c r="L13" s="6">
        <v>11</v>
      </c>
      <c r="M13" s="6">
        <v>8</v>
      </c>
      <c r="N13" s="7">
        <v>7</v>
      </c>
      <c r="O13" s="5">
        <f>B13/[1]NormalizationFactor!B$3</f>
        <v>8.7442646703694766</v>
      </c>
      <c r="P13" s="6">
        <f>C13/[1]NormalizationFactor!C$3</f>
        <v>9</v>
      </c>
      <c r="Q13" s="6">
        <f>D13/[1]NormalizationFactor!D$3</f>
        <v>2.3516957408393622</v>
      </c>
      <c r="R13" s="6">
        <f>E13/[1]NormalizationFactor!E$3</f>
        <v>8.4318131541873811</v>
      </c>
      <c r="S13" s="6">
        <f>F13/[1]NormalizationFactor!F$3</f>
        <v>2.450197585665566</v>
      </c>
      <c r="T13" s="6">
        <f>G13/[1]NormalizationFactor!G$3</f>
        <v>8.9226122586913359</v>
      </c>
      <c r="U13" s="6">
        <f>H13/[1]NormalizationFactor!H$3</f>
        <v>7.596655277827729</v>
      </c>
      <c r="V13" s="6">
        <f>I13/[1]NormalizationFactor!I$3</f>
        <v>9.5294489183641247</v>
      </c>
      <c r="W13" s="6">
        <f>J13/[1]NormalizationFactor!J$3</f>
        <v>12.889974227171111</v>
      </c>
      <c r="X13" s="6">
        <f>K13/[1]NormalizationFactor!K$3</f>
        <v>14.234523550330213</v>
      </c>
      <c r="Y13" s="6">
        <f>L13/[1]NormalizationFactor!L$3</f>
        <v>13.814283534259118</v>
      </c>
      <c r="Z13" s="6">
        <f>M13/[1]NormalizationFactor!M$3</f>
        <v>10.613321609144867</v>
      </c>
      <c r="AA13" s="7">
        <f>N13/[1]NormalizationFactor!N$3</f>
        <v>8.9301568511393903</v>
      </c>
      <c r="AC13">
        <f>_xlfn.T.TEST(O13:U13,V13:AA13,2,3)</f>
        <v>7.0604461922528445E-3</v>
      </c>
    </row>
    <row r="14" spans="1:29" x14ac:dyDescent="0.25">
      <c r="A14" t="s">
        <v>40</v>
      </c>
      <c r="B14" s="5">
        <v>0</v>
      </c>
      <c r="C14" s="6">
        <v>167</v>
      </c>
      <c r="D14" s="6">
        <v>61</v>
      </c>
      <c r="E14" s="6">
        <v>65</v>
      </c>
      <c r="F14" s="6">
        <v>112</v>
      </c>
      <c r="G14" s="6">
        <v>62</v>
      </c>
      <c r="H14" s="6">
        <v>118</v>
      </c>
      <c r="I14" s="6">
        <v>0</v>
      </c>
      <c r="J14" s="6">
        <v>0</v>
      </c>
      <c r="K14" s="6">
        <v>0</v>
      </c>
      <c r="L14" s="6">
        <v>54</v>
      </c>
      <c r="M14" s="6">
        <v>0</v>
      </c>
      <c r="N14" s="7">
        <v>0</v>
      </c>
      <c r="O14" s="5">
        <f>B14/[1]NormalizationFactor!B$3</f>
        <v>0</v>
      </c>
      <c r="P14" s="6">
        <f>C14/[1]NormalizationFactor!C$3</f>
        <v>167</v>
      </c>
      <c r="Q14" s="6">
        <f>D14/[1]NormalizationFactor!D$3</f>
        <v>71.726720095600555</v>
      </c>
      <c r="R14" s="6">
        <f>E14/[1]NormalizationFactor!E$3</f>
        <v>68.508481877772468</v>
      </c>
      <c r="S14" s="6">
        <f>F14/[1]NormalizationFactor!F$3</f>
        <v>137.21106479727169</v>
      </c>
      <c r="T14" s="6">
        <f>G14/[1]NormalizationFactor!G$3</f>
        <v>79.028851434123268</v>
      </c>
      <c r="U14" s="6">
        <f>H14/[1]NormalizationFactor!H$3</f>
        <v>128.05790325481027</v>
      </c>
      <c r="V14" s="6">
        <f>I14/[1]NormalizationFactor!I$3</f>
        <v>0</v>
      </c>
      <c r="W14" s="6">
        <f>J14/[1]NormalizationFactor!J$3</f>
        <v>0</v>
      </c>
      <c r="X14" s="6">
        <f>K14/[1]NormalizationFactor!K$3</f>
        <v>0</v>
      </c>
      <c r="Y14" s="6">
        <f>L14/[1]NormalizationFactor!L$3</f>
        <v>67.815573713635672</v>
      </c>
      <c r="Z14" s="6">
        <f>M14/[1]NormalizationFactor!M$3</f>
        <v>0</v>
      </c>
      <c r="AA14" s="7">
        <f>N14/[1]NormalizationFactor!N$3</f>
        <v>0</v>
      </c>
      <c r="AC14">
        <f>_xlfn.T.TEST(O14:U14,V14:AA14,2,3)</f>
        <v>7.4745339563778677E-3</v>
      </c>
    </row>
    <row r="15" spans="1:29" x14ac:dyDescent="0.25">
      <c r="A15" t="s">
        <v>41</v>
      </c>
      <c r="B15" s="5">
        <v>83</v>
      </c>
      <c r="C15" s="6">
        <v>66</v>
      </c>
      <c r="D15" s="6">
        <v>86</v>
      </c>
      <c r="E15" s="6">
        <v>118</v>
      </c>
      <c r="F15" s="6">
        <v>48</v>
      </c>
      <c r="G15" s="6">
        <v>58</v>
      </c>
      <c r="H15" s="6">
        <v>96</v>
      </c>
      <c r="I15" s="6">
        <v>16</v>
      </c>
      <c r="J15" s="6">
        <v>14</v>
      </c>
      <c r="K15" s="6">
        <v>36</v>
      </c>
      <c r="L15" s="6">
        <v>9</v>
      </c>
      <c r="M15" s="6">
        <v>15</v>
      </c>
      <c r="N15" s="7">
        <v>76</v>
      </c>
      <c r="O15" s="5">
        <f>B15/[1]NormalizationFactor!B$3</f>
        <v>90.721745955083321</v>
      </c>
      <c r="P15" s="6">
        <f>C15/[1]NormalizationFactor!C$3</f>
        <v>66</v>
      </c>
      <c r="Q15" s="6">
        <f>D15/[1]NormalizationFactor!D$3</f>
        <v>101.12291685609259</v>
      </c>
      <c r="R15" s="6">
        <f>E15/[1]NormalizationFactor!E$3</f>
        <v>124.36924402426388</v>
      </c>
      <c r="S15" s="6">
        <f>F15/[1]NormalizationFactor!F$3</f>
        <v>58.804742055973584</v>
      </c>
      <c r="T15" s="6">
        <f>G15/[1]NormalizationFactor!G$3</f>
        <v>73.930215857728214</v>
      </c>
      <c r="U15" s="6">
        <f>H15/[1]NormalizationFactor!H$3</f>
        <v>104.18270095306599</v>
      </c>
      <c r="V15" s="6">
        <f>I15/[1]NormalizationFactor!I$3</f>
        <v>19.058897836728249</v>
      </c>
      <c r="W15" s="6">
        <f>J15/[1]NormalizationFactor!J$3</f>
        <v>18.045963918039558</v>
      </c>
      <c r="X15" s="6">
        <f>K15/[1]NormalizationFactor!K$3</f>
        <v>39.418680600914435</v>
      </c>
      <c r="Y15" s="6">
        <f>L15/[1]NormalizationFactor!L$3</f>
        <v>11.302595618939279</v>
      </c>
      <c r="Z15" s="6">
        <f>M15/[1]NormalizationFactor!M$3</f>
        <v>19.899978017146626</v>
      </c>
      <c r="AA15" s="7">
        <f>N15/[1]NormalizationFactor!N$3</f>
        <v>96.955988669513374</v>
      </c>
      <c r="AC15">
        <f>_xlfn.T.TEST(O15:U15,V15:AA15,2,3)</f>
        <v>7.5119500920976679E-3</v>
      </c>
    </row>
    <row r="16" spans="1:29" x14ac:dyDescent="0.25">
      <c r="A16" t="s">
        <v>42</v>
      </c>
      <c r="B16" s="5">
        <v>79</v>
      </c>
      <c r="C16" s="6">
        <v>83</v>
      </c>
      <c r="D16" s="6">
        <v>49</v>
      </c>
      <c r="E16" s="6">
        <v>62</v>
      </c>
      <c r="F16" s="6">
        <v>31</v>
      </c>
      <c r="G16" s="6">
        <v>54</v>
      </c>
      <c r="H16" s="6">
        <v>100</v>
      </c>
      <c r="I16" s="6">
        <v>21</v>
      </c>
      <c r="J16" s="6">
        <v>22</v>
      </c>
      <c r="K16" s="6">
        <v>56</v>
      </c>
      <c r="L16" s="6">
        <v>42</v>
      </c>
      <c r="M16" s="6">
        <v>20</v>
      </c>
      <c r="N16" s="7">
        <v>26</v>
      </c>
      <c r="O16" s="5">
        <f>B16/[1]NormalizationFactor!B$3</f>
        <v>86.349613619898577</v>
      </c>
      <c r="P16" s="6">
        <f>C16/[1]NormalizationFactor!C$3</f>
        <v>83</v>
      </c>
      <c r="Q16" s="6">
        <f>D16/[1]NormalizationFactor!D$3</f>
        <v>57.616545650564376</v>
      </c>
      <c r="R16" s="6">
        <f>E16/[1]NormalizationFactor!E$3</f>
        <v>65.346551944952211</v>
      </c>
      <c r="S16" s="6">
        <f>F16/[1]NormalizationFactor!F$3</f>
        <v>37.978062577816274</v>
      </c>
      <c r="T16" s="6">
        <f>G16/[1]NormalizationFactor!G$3</f>
        <v>68.83158028133316</v>
      </c>
      <c r="U16" s="6">
        <f>H16/[1]NormalizationFactor!H$3</f>
        <v>108.52364682611041</v>
      </c>
      <c r="V16" s="6">
        <f>I16/[1]NormalizationFactor!I$3</f>
        <v>25.014803410705827</v>
      </c>
      <c r="W16" s="6">
        <f>J16/[1]NormalizationFactor!J$3</f>
        <v>28.357943299776444</v>
      </c>
      <c r="X16" s="6">
        <f>K16/[1]NormalizationFactor!K$3</f>
        <v>61.317947601422453</v>
      </c>
      <c r="Y16" s="6">
        <f>L16/[1]NormalizationFactor!L$3</f>
        <v>52.745446221716634</v>
      </c>
      <c r="Z16" s="6">
        <f>M16/[1]NormalizationFactor!M$3</f>
        <v>26.533304022862168</v>
      </c>
      <c r="AA16" s="7">
        <f>N16/[1]NormalizationFactor!N$3</f>
        <v>33.16915401851773</v>
      </c>
      <c r="AC16">
        <f>_xlfn.T.TEST(O16:U16,V16:AA16,2,3)</f>
        <v>7.9237498938490442E-3</v>
      </c>
    </row>
    <row r="17" spans="1:29" x14ac:dyDescent="0.25">
      <c r="A17" t="s">
        <v>43</v>
      </c>
      <c r="B17" s="5">
        <v>181</v>
      </c>
      <c r="C17" s="6">
        <v>214</v>
      </c>
      <c r="D17" s="6">
        <v>163</v>
      </c>
      <c r="E17" s="6">
        <v>214</v>
      </c>
      <c r="F17" s="6">
        <v>126</v>
      </c>
      <c r="G17" s="6">
        <v>133</v>
      </c>
      <c r="H17" s="6">
        <v>197</v>
      </c>
      <c r="I17" s="6">
        <v>203</v>
      </c>
      <c r="J17" s="6">
        <v>191</v>
      </c>
      <c r="K17" s="6">
        <v>193</v>
      </c>
      <c r="L17" s="6">
        <v>210</v>
      </c>
      <c r="M17" s="6">
        <v>159</v>
      </c>
      <c r="N17" s="7">
        <v>200</v>
      </c>
      <c r="O17" s="5">
        <f>B17/[1]NormalizationFactor!B$3</f>
        <v>197.83898816710939</v>
      </c>
      <c r="P17" s="6">
        <f>C17/[1]NormalizationFactor!C$3</f>
        <v>214</v>
      </c>
      <c r="Q17" s="6">
        <f>D17/[1]NormalizationFactor!D$3</f>
        <v>191.66320287840804</v>
      </c>
      <c r="R17" s="6">
        <f>E17/[1]NormalizationFactor!E$3</f>
        <v>225.55100187451245</v>
      </c>
      <c r="S17" s="6">
        <f>F17/[1]NormalizationFactor!F$3</f>
        <v>154.36244789693066</v>
      </c>
      <c r="T17" s="6">
        <f>G17/[1]NormalizationFactor!G$3</f>
        <v>169.52963291513538</v>
      </c>
      <c r="U17" s="6">
        <f>H17/[1]NormalizationFactor!H$3</f>
        <v>213.7915842474375</v>
      </c>
      <c r="V17" s="6">
        <f>I17/[1]NormalizationFactor!I$3</f>
        <v>241.80976630348965</v>
      </c>
      <c r="W17" s="6">
        <f>J17/[1]NormalizationFactor!J$3</f>
        <v>246.19850773896823</v>
      </c>
      <c r="X17" s="6">
        <f>K17/[1]NormalizationFactor!K$3</f>
        <v>211.32792655490238</v>
      </c>
      <c r="Y17" s="6">
        <f>L17/[1]NormalizationFactor!L$3</f>
        <v>263.72723110858317</v>
      </c>
      <c r="Z17" s="6">
        <f>M17/[1]NormalizationFactor!M$3</f>
        <v>210.93976698175425</v>
      </c>
      <c r="AA17" s="7">
        <f>N17/[1]NormalizationFactor!N$3</f>
        <v>255.14733860398258</v>
      </c>
      <c r="AC17">
        <f>_xlfn.T.TEST(O17:U17,V17:AA17,2,3)</f>
        <v>8.0704903808659009E-3</v>
      </c>
    </row>
    <row r="18" spans="1:29" x14ac:dyDescent="0.25">
      <c r="A18" t="s">
        <v>44</v>
      </c>
      <c r="B18" s="5">
        <v>0</v>
      </c>
      <c r="C18" s="6">
        <v>0</v>
      </c>
      <c r="D18" s="6">
        <v>1</v>
      </c>
      <c r="E18" s="6">
        <v>0</v>
      </c>
      <c r="F18" s="6">
        <v>0</v>
      </c>
      <c r="G18" s="6">
        <v>0</v>
      </c>
      <c r="H18" s="6">
        <v>0</v>
      </c>
      <c r="I18" s="6">
        <v>1</v>
      </c>
      <c r="J18" s="6">
        <v>1</v>
      </c>
      <c r="K18" s="6">
        <v>0</v>
      </c>
      <c r="L18" s="6">
        <v>1</v>
      </c>
      <c r="M18" s="6">
        <v>1</v>
      </c>
      <c r="N18" s="7">
        <v>1</v>
      </c>
      <c r="O18" s="5">
        <f>B18/[1]NormalizationFactor!B$3</f>
        <v>0</v>
      </c>
      <c r="P18" s="6">
        <f>C18/[1]NormalizationFactor!C$3</f>
        <v>0</v>
      </c>
      <c r="Q18" s="6">
        <f>D18/[1]NormalizationFactor!D$3</f>
        <v>1.1758478704196811</v>
      </c>
      <c r="R18" s="6">
        <f>E18/[1]NormalizationFactor!E$3</f>
        <v>0</v>
      </c>
      <c r="S18" s="6">
        <f>F18/[1]NormalizationFactor!F$3</f>
        <v>0</v>
      </c>
      <c r="T18" s="6">
        <f>G18/[1]NormalizationFactor!G$3</f>
        <v>0</v>
      </c>
      <c r="U18" s="6">
        <f>H18/[1]NormalizationFactor!H$3</f>
        <v>0</v>
      </c>
      <c r="V18" s="6">
        <f>I18/[1]NormalizationFactor!I$3</f>
        <v>1.1911811147955156</v>
      </c>
      <c r="W18" s="6">
        <f>J18/[1]NormalizationFactor!J$3</f>
        <v>1.2889974227171113</v>
      </c>
      <c r="X18" s="6">
        <f>K18/[1]NormalizationFactor!K$3</f>
        <v>0</v>
      </c>
      <c r="Y18" s="6">
        <f>L18/[1]NormalizationFactor!L$3</f>
        <v>1.2558439576599199</v>
      </c>
      <c r="Z18" s="6">
        <f>M18/[1]NormalizationFactor!M$3</f>
        <v>1.3266652011431084</v>
      </c>
      <c r="AA18" s="7">
        <f>N18/[1]NormalizationFactor!N$3</f>
        <v>1.2757366930199128</v>
      </c>
      <c r="AC18">
        <f>_xlfn.T.TEST(O18:U18,V18:AA18,2,3)</f>
        <v>8.2645998849084981E-3</v>
      </c>
    </row>
    <row r="19" spans="1:29" x14ac:dyDescent="0.25">
      <c r="A19" t="s">
        <v>45</v>
      </c>
      <c r="B19" s="5">
        <v>8</v>
      </c>
      <c r="C19" s="6">
        <v>15</v>
      </c>
      <c r="D19" s="6">
        <v>8</v>
      </c>
      <c r="E19" s="6">
        <v>0</v>
      </c>
      <c r="F19" s="6">
        <v>15</v>
      </c>
      <c r="G19" s="6">
        <v>8</v>
      </c>
      <c r="H19" s="6">
        <v>18</v>
      </c>
      <c r="I19" s="6">
        <v>1</v>
      </c>
      <c r="J19" s="6">
        <v>0</v>
      </c>
      <c r="K19" s="6">
        <v>2</v>
      </c>
      <c r="L19" s="6">
        <v>0</v>
      </c>
      <c r="M19" s="6">
        <v>3</v>
      </c>
      <c r="N19" s="7">
        <v>4</v>
      </c>
      <c r="O19" s="5">
        <f>B19/[1]NormalizationFactor!B$3</f>
        <v>8.7442646703694766</v>
      </c>
      <c r="P19" s="6">
        <f>C19/[1]NormalizationFactor!C$3</f>
        <v>15</v>
      </c>
      <c r="Q19" s="6">
        <f>D19/[1]NormalizationFactor!D$3</f>
        <v>9.4067829633574487</v>
      </c>
      <c r="R19" s="6">
        <f>E19/[1]NormalizationFactor!E$3</f>
        <v>0</v>
      </c>
      <c r="S19" s="6">
        <f>F19/[1]NormalizationFactor!F$3</f>
        <v>18.376481892491746</v>
      </c>
      <c r="T19" s="6">
        <f>G19/[1]NormalizationFactor!G$3</f>
        <v>10.197271152790099</v>
      </c>
      <c r="U19" s="6">
        <f>H19/[1]NormalizationFactor!H$3</f>
        <v>19.534256428699873</v>
      </c>
      <c r="V19" s="6">
        <f>I19/[1]NormalizationFactor!I$3</f>
        <v>1.1911811147955156</v>
      </c>
      <c r="W19" s="6">
        <f>J19/[1]NormalizationFactor!J$3</f>
        <v>0</v>
      </c>
      <c r="X19" s="6">
        <f>K19/[1]NormalizationFactor!K$3</f>
        <v>2.189926700050802</v>
      </c>
      <c r="Y19" s="6">
        <f>L19/[1]NormalizationFactor!L$3</f>
        <v>0</v>
      </c>
      <c r="Z19" s="6">
        <f>M19/[1]NormalizationFactor!M$3</f>
        <v>3.9799956034293253</v>
      </c>
      <c r="AA19" s="7">
        <f>N19/[1]NormalizationFactor!N$3</f>
        <v>5.1029467720796511</v>
      </c>
      <c r="AC19">
        <f>_xlfn.T.TEST(O19:U19,V19:AA19,2,3)</f>
        <v>8.5121717379717746E-3</v>
      </c>
    </row>
    <row r="20" spans="1:29" x14ac:dyDescent="0.25">
      <c r="A20" t="s">
        <v>46</v>
      </c>
      <c r="B20" s="5">
        <v>1</v>
      </c>
      <c r="C20" s="6">
        <v>1</v>
      </c>
      <c r="D20" s="6">
        <v>0</v>
      </c>
      <c r="E20" s="6">
        <v>1</v>
      </c>
      <c r="F20" s="6">
        <v>1</v>
      </c>
      <c r="G20" s="6">
        <v>0</v>
      </c>
      <c r="H20" s="6">
        <v>1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7">
        <v>0</v>
      </c>
      <c r="O20" s="5">
        <f>B20/[1]NormalizationFactor!B$3</f>
        <v>1.0930330837961846</v>
      </c>
      <c r="P20" s="6">
        <f>C20/[1]NormalizationFactor!C$3</f>
        <v>1</v>
      </c>
      <c r="Q20" s="6">
        <f>D20/[1]NormalizationFactor!D$3</f>
        <v>0</v>
      </c>
      <c r="R20" s="6">
        <f>E20/[1]NormalizationFactor!E$3</f>
        <v>1.0539766442734226</v>
      </c>
      <c r="S20" s="6">
        <f>F20/[1]NormalizationFactor!F$3</f>
        <v>1.225098792832783</v>
      </c>
      <c r="T20" s="6">
        <f>G20/[1]NormalizationFactor!G$3</f>
        <v>0</v>
      </c>
      <c r="U20" s="6">
        <f>H20/[1]NormalizationFactor!H$3</f>
        <v>1.0852364682611042</v>
      </c>
      <c r="V20" s="6">
        <f>I20/[1]NormalizationFactor!I$3</f>
        <v>0</v>
      </c>
      <c r="W20" s="6">
        <f>J20/[1]NormalizationFactor!J$3</f>
        <v>0</v>
      </c>
      <c r="X20" s="6">
        <f>K20/[1]NormalizationFactor!K$3</f>
        <v>0</v>
      </c>
      <c r="Y20" s="6">
        <f>L20/[1]NormalizationFactor!L$3</f>
        <v>0</v>
      </c>
      <c r="Z20" s="6">
        <f>M20/[1]NormalizationFactor!M$3</f>
        <v>0</v>
      </c>
      <c r="AA20" s="7">
        <f>N20/[1]NormalizationFactor!N$3</f>
        <v>0</v>
      </c>
      <c r="AC20">
        <f>_xlfn.T.TEST(O20:U20,V20:AA20,2,3)</f>
        <v>8.5402529585209067E-3</v>
      </c>
    </row>
    <row r="21" spans="1:29" x14ac:dyDescent="0.25">
      <c r="A21" t="s">
        <v>47</v>
      </c>
      <c r="B21" s="5">
        <v>6</v>
      </c>
      <c r="C21" s="6">
        <v>3</v>
      </c>
      <c r="D21" s="6">
        <v>4</v>
      </c>
      <c r="E21" s="6">
        <v>7</v>
      </c>
      <c r="F21" s="6">
        <v>0</v>
      </c>
      <c r="G21" s="6">
        <v>6</v>
      </c>
      <c r="H21" s="6">
        <v>3</v>
      </c>
      <c r="I21" s="6">
        <v>0</v>
      </c>
      <c r="J21" s="6">
        <v>1</v>
      </c>
      <c r="K21" s="6">
        <v>3</v>
      </c>
      <c r="L21" s="6">
        <v>0</v>
      </c>
      <c r="M21" s="6">
        <v>0</v>
      </c>
      <c r="N21" s="7">
        <v>0</v>
      </c>
      <c r="O21" s="5">
        <f>B21/[1]NormalizationFactor!B$3</f>
        <v>6.558198502777107</v>
      </c>
      <c r="P21" s="6">
        <f>C21/[1]NormalizationFactor!C$3</f>
        <v>3</v>
      </c>
      <c r="Q21" s="6">
        <f>D21/[1]NormalizationFactor!D$3</f>
        <v>4.7033914816787243</v>
      </c>
      <c r="R21" s="6">
        <f>E21/[1]NormalizationFactor!E$3</f>
        <v>7.3778365099139585</v>
      </c>
      <c r="S21" s="6">
        <f>F21/[1]NormalizationFactor!F$3</f>
        <v>0</v>
      </c>
      <c r="T21" s="6">
        <f>G21/[1]NormalizationFactor!G$3</f>
        <v>7.6479533645925741</v>
      </c>
      <c r="U21" s="6">
        <f>H21/[1]NormalizationFactor!H$3</f>
        <v>3.2557094047833122</v>
      </c>
      <c r="V21" s="6">
        <f>I21/[1]NormalizationFactor!I$3</f>
        <v>0</v>
      </c>
      <c r="W21" s="6">
        <f>J21/[1]NormalizationFactor!J$3</f>
        <v>1.2889974227171113</v>
      </c>
      <c r="X21" s="6">
        <f>K21/[1]NormalizationFactor!K$3</f>
        <v>3.2848900500762026</v>
      </c>
      <c r="Y21" s="6">
        <f>L21/[1]NormalizationFactor!L$3</f>
        <v>0</v>
      </c>
      <c r="Z21" s="6">
        <f>M21/[1]NormalizationFactor!M$3</f>
        <v>0</v>
      </c>
      <c r="AA21" s="7">
        <f>N21/[1]NormalizationFactor!N$3</f>
        <v>0</v>
      </c>
      <c r="AC21">
        <f>_xlfn.T.TEST(O21:U21,V21:AA21,2,3)</f>
        <v>9.6398130640489559E-3</v>
      </c>
    </row>
    <row r="22" spans="1:29" x14ac:dyDescent="0.25">
      <c r="A22" t="s">
        <v>48</v>
      </c>
      <c r="B22" s="5">
        <v>34</v>
      </c>
      <c r="C22" s="6">
        <v>55</v>
      </c>
      <c r="D22" s="6">
        <v>32</v>
      </c>
      <c r="E22" s="6">
        <v>36</v>
      </c>
      <c r="F22" s="6">
        <v>20</v>
      </c>
      <c r="G22" s="6">
        <v>20</v>
      </c>
      <c r="H22" s="6">
        <v>42</v>
      </c>
      <c r="I22" s="6">
        <v>25</v>
      </c>
      <c r="J22" s="6">
        <v>18</v>
      </c>
      <c r="K22" s="6">
        <v>26</v>
      </c>
      <c r="L22" s="6">
        <v>17</v>
      </c>
      <c r="M22" s="6">
        <v>8</v>
      </c>
      <c r="N22" s="7">
        <v>16</v>
      </c>
      <c r="O22" s="5">
        <f>B22/[1]NormalizationFactor!B$3</f>
        <v>37.163124849070272</v>
      </c>
      <c r="P22" s="6">
        <f>C22/[1]NormalizationFactor!C$3</f>
        <v>55</v>
      </c>
      <c r="Q22" s="6">
        <f>D22/[1]NormalizationFactor!D$3</f>
        <v>37.627131853429795</v>
      </c>
      <c r="R22" s="6">
        <f>E22/[1]NormalizationFactor!E$3</f>
        <v>37.943159193843215</v>
      </c>
      <c r="S22" s="6">
        <f>F22/[1]NormalizationFactor!F$3</f>
        <v>24.501975856655662</v>
      </c>
      <c r="T22" s="6">
        <f>G22/[1]NormalizationFactor!G$3</f>
        <v>25.493177881975246</v>
      </c>
      <c r="U22" s="6">
        <f>H22/[1]NormalizationFactor!H$3</f>
        <v>45.579931666966374</v>
      </c>
      <c r="V22" s="6">
        <f>I22/[1]NormalizationFactor!I$3</f>
        <v>29.77952786988789</v>
      </c>
      <c r="W22" s="6">
        <f>J22/[1]NormalizationFactor!J$3</f>
        <v>23.201953608908003</v>
      </c>
      <c r="X22" s="6">
        <f>K22/[1]NormalizationFactor!K$3</f>
        <v>28.469047100660426</v>
      </c>
      <c r="Y22" s="6">
        <f>L22/[1]NormalizationFactor!L$3</f>
        <v>21.349347280218637</v>
      </c>
      <c r="Z22" s="6">
        <f>M22/[1]NormalizationFactor!M$3</f>
        <v>10.613321609144867</v>
      </c>
      <c r="AA22" s="7">
        <f>N22/[1]NormalizationFactor!N$3</f>
        <v>20.411787088318604</v>
      </c>
      <c r="AC22">
        <f>_xlfn.T.TEST(O22:U22,V22:AA22,2,3)</f>
        <v>1.0601989986912447E-2</v>
      </c>
    </row>
    <row r="23" spans="1:29" x14ac:dyDescent="0.25">
      <c r="A23" t="s">
        <v>49</v>
      </c>
      <c r="B23" s="5">
        <v>65</v>
      </c>
      <c r="C23" s="6">
        <v>11</v>
      </c>
      <c r="D23" s="6">
        <v>3</v>
      </c>
      <c r="E23" s="6">
        <v>3</v>
      </c>
      <c r="F23" s="6">
        <v>4</v>
      </c>
      <c r="G23" s="6">
        <v>4</v>
      </c>
      <c r="H23" s="6">
        <v>3</v>
      </c>
      <c r="I23" s="6">
        <v>80</v>
      </c>
      <c r="J23" s="6">
        <v>97</v>
      </c>
      <c r="K23" s="6">
        <v>54</v>
      </c>
      <c r="L23" s="6">
        <v>5</v>
      </c>
      <c r="M23" s="6">
        <v>73</v>
      </c>
      <c r="N23" s="7">
        <v>104</v>
      </c>
      <c r="O23" s="5">
        <f>B23/[1]NormalizationFactor!B$3</f>
        <v>71.047150446751999</v>
      </c>
      <c r="P23" s="6">
        <f>C23/[1]NormalizationFactor!C$3</f>
        <v>11</v>
      </c>
      <c r="Q23" s="6">
        <f>D23/[1]NormalizationFactor!D$3</f>
        <v>3.5275436112590435</v>
      </c>
      <c r="R23" s="6">
        <f>E23/[1]NormalizationFactor!E$3</f>
        <v>3.1619299328202679</v>
      </c>
      <c r="S23" s="6">
        <f>F23/[1]NormalizationFactor!F$3</f>
        <v>4.900395171331132</v>
      </c>
      <c r="T23" s="6">
        <f>G23/[1]NormalizationFactor!G$3</f>
        <v>5.0986355763950497</v>
      </c>
      <c r="U23" s="6">
        <f>H23/[1]NormalizationFactor!H$3</f>
        <v>3.2557094047833122</v>
      </c>
      <c r="V23" s="6">
        <f>I23/[1]NormalizationFactor!I$3</f>
        <v>95.294489183641247</v>
      </c>
      <c r="W23" s="6">
        <f>J23/[1]NormalizationFactor!J$3</f>
        <v>125.03275000355978</v>
      </c>
      <c r="X23" s="6">
        <f>K23/[1]NormalizationFactor!K$3</f>
        <v>59.128020901371649</v>
      </c>
      <c r="Y23" s="6">
        <f>L23/[1]NormalizationFactor!L$3</f>
        <v>6.2792197882995993</v>
      </c>
      <c r="Z23" s="6">
        <f>M23/[1]NormalizationFactor!M$3</f>
        <v>96.846559683446912</v>
      </c>
      <c r="AA23" s="7">
        <f>N23/[1]NormalizationFactor!N$3</f>
        <v>132.67661607407092</v>
      </c>
      <c r="AC23">
        <f>_xlfn.T.TEST(O23:U23,V23:AA23,2,3)</f>
        <v>1.1495961820373707E-2</v>
      </c>
    </row>
    <row r="24" spans="1:29" x14ac:dyDescent="0.25">
      <c r="A24" t="s">
        <v>50</v>
      </c>
      <c r="B24" s="5">
        <v>0</v>
      </c>
      <c r="C24" s="6">
        <v>0</v>
      </c>
      <c r="D24" s="6">
        <v>1</v>
      </c>
      <c r="E24" s="6">
        <v>3</v>
      </c>
      <c r="F24" s="6">
        <v>0</v>
      </c>
      <c r="G24" s="6">
        <v>1</v>
      </c>
      <c r="H24" s="6">
        <v>1</v>
      </c>
      <c r="I24" s="6">
        <v>1</v>
      </c>
      <c r="J24" s="6">
        <v>4</v>
      </c>
      <c r="K24" s="6">
        <v>3</v>
      </c>
      <c r="L24" s="6">
        <v>3</v>
      </c>
      <c r="M24" s="6">
        <v>2</v>
      </c>
      <c r="N24" s="7">
        <v>5</v>
      </c>
      <c r="O24" s="5">
        <f>B24/[1]NormalizationFactor!B$3</f>
        <v>0</v>
      </c>
      <c r="P24" s="6">
        <f>C24/[1]NormalizationFactor!C$3</f>
        <v>0</v>
      </c>
      <c r="Q24" s="6">
        <f>D24/[1]NormalizationFactor!D$3</f>
        <v>1.1758478704196811</v>
      </c>
      <c r="R24" s="6">
        <f>E24/[1]NormalizationFactor!E$3</f>
        <v>3.1619299328202679</v>
      </c>
      <c r="S24" s="6">
        <f>F24/[1]NormalizationFactor!F$3</f>
        <v>0</v>
      </c>
      <c r="T24" s="6">
        <f>G24/[1]NormalizationFactor!G$3</f>
        <v>1.2746588940987624</v>
      </c>
      <c r="U24" s="6">
        <f>H24/[1]NormalizationFactor!H$3</f>
        <v>1.0852364682611042</v>
      </c>
      <c r="V24" s="6">
        <f>I24/[1]NormalizationFactor!I$3</f>
        <v>1.1911811147955156</v>
      </c>
      <c r="W24" s="6">
        <f>J24/[1]NormalizationFactor!J$3</f>
        <v>5.1559896908684451</v>
      </c>
      <c r="X24" s="6">
        <f>K24/[1]NormalizationFactor!K$3</f>
        <v>3.2848900500762026</v>
      </c>
      <c r="Y24" s="6">
        <f>L24/[1]NormalizationFactor!L$3</f>
        <v>3.7675318729797596</v>
      </c>
      <c r="Z24" s="6">
        <f>M24/[1]NormalizationFactor!M$3</f>
        <v>2.6533304022862167</v>
      </c>
      <c r="AA24" s="7">
        <f>N24/[1]NormalizationFactor!N$3</f>
        <v>6.3786834650995639</v>
      </c>
      <c r="AC24">
        <f>_xlfn.T.TEST(O24:U24,V24:AA24,2,3)</f>
        <v>1.2050643017158672E-2</v>
      </c>
    </row>
    <row r="25" spans="1:29" x14ac:dyDescent="0.25">
      <c r="A25" t="s">
        <v>51</v>
      </c>
      <c r="B25" s="5">
        <v>6</v>
      </c>
      <c r="C25" s="6">
        <v>7</v>
      </c>
      <c r="D25" s="6">
        <v>7</v>
      </c>
      <c r="E25" s="6">
        <v>0</v>
      </c>
      <c r="F25" s="6">
        <v>4</v>
      </c>
      <c r="G25" s="6">
        <v>7</v>
      </c>
      <c r="H25" s="6">
        <v>4</v>
      </c>
      <c r="I25" s="6">
        <v>4</v>
      </c>
      <c r="J25" s="6">
        <v>1</v>
      </c>
      <c r="K25" s="6">
        <v>2</v>
      </c>
      <c r="L25" s="6">
        <v>0</v>
      </c>
      <c r="M25" s="6">
        <v>1</v>
      </c>
      <c r="N25" s="7">
        <v>0</v>
      </c>
      <c r="O25" s="5">
        <f>B25/[1]NormalizationFactor!B$3</f>
        <v>6.558198502777107</v>
      </c>
      <c r="P25" s="6">
        <f>C25/[1]NormalizationFactor!C$3</f>
        <v>7</v>
      </c>
      <c r="Q25" s="6">
        <f>D25/[1]NormalizationFactor!D$3</f>
        <v>8.2309350929377683</v>
      </c>
      <c r="R25" s="6">
        <f>E25/[1]NormalizationFactor!E$3</f>
        <v>0</v>
      </c>
      <c r="S25" s="6">
        <f>F25/[1]NormalizationFactor!F$3</f>
        <v>4.900395171331132</v>
      </c>
      <c r="T25" s="6">
        <f>G25/[1]NormalizationFactor!G$3</f>
        <v>8.9226122586913359</v>
      </c>
      <c r="U25" s="6">
        <f>H25/[1]NormalizationFactor!H$3</f>
        <v>4.3409458730444168</v>
      </c>
      <c r="V25" s="6">
        <f>I25/[1]NormalizationFactor!I$3</f>
        <v>4.7647244591820623</v>
      </c>
      <c r="W25" s="6">
        <f>J25/[1]NormalizationFactor!J$3</f>
        <v>1.2889974227171113</v>
      </c>
      <c r="X25" s="6">
        <f>K25/[1]NormalizationFactor!K$3</f>
        <v>2.189926700050802</v>
      </c>
      <c r="Y25" s="6">
        <f>L25/[1]NormalizationFactor!L$3</f>
        <v>0</v>
      </c>
      <c r="Z25" s="6">
        <f>M25/[1]NormalizationFactor!M$3</f>
        <v>1.3266652011431084</v>
      </c>
      <c r="AA25" s="7">
        <f>N25/[1]NormalizationFactor!N$3</f>
        <v>0</v>
      </c>
      <c r="AC25">
        <f>_xlfn.T.TEST(O25:U25,V25:AA25,2,3)</f>
        <v>1.2293801919841946E-2</v>
      </c>
    </row>
    <row r="26" spans="1:29" x14ac:dyDescent="0.25">
      <c r="A26" t="s">
        <v>52</v>
      </c>
      <c r="B26" s="5">
        <v>0</v>
      </c>
      <c r="C26" s="6">
        <v>2</v>
      </c>
      <c r="D26" s="6">
        <v>2</v>
      </c>
      <c r="E26" s="6">
        <v>1</v>
      </c>
      <c r="F26" s="6">
        <v>3</v>
      </c>
      <c r="G26" s="6">
        <v>0</v>
      </c>
      <c r="H26" s="6">
        <v>0</v>
      </c>
      <c r="I26" s="6">
        <v>6</v>
      </c>
      <c r="J26" s="6">
        <v>3</v>
      </c>
      <c r="K26" s="6">
        <v>2</v>
      </c>
      <c r="L26" s="6">
        <v>5</v>
      </c>
      <c r="M26" s="6">
        <v>2</v>
      </c>
      <c r="N26" s="7">
        <v>3</v>
      </c>
      <c r="O26" s="5">
        <f>B26/[1]NormalizationFactor!B$3</f>
        <v>0</v>
      </c>
      <c r="P26" s="6">
        <f>C26/[1]NormalizationFactor!C$3</f>
        <v>2</v>
      </c>
      <c r="Q26" s="6">
        <f>D26/[1]NormalizationFactor!D$3</f>
        <v>2.3516957408393622</v>
      </c>
      <c r="R26" s="6">
        <f>E26/[1]NormalizationFactor!E$3</f>
        <v>1.0539766442734226</v>
      </c>
      <c r="S26" s="6">
        <f>F26/[1]NormalizationFactor!F$3</f>
        <v>3.675296378498349</v>
      </c>
      <c r="T26" s="6">
        <f>G26/[1]NormalizationFactor!G$3</f>
        <v>0</v>
      </c>
      <c r="U26" s="6">
        <f>H26/[1]NormalizationFactor!H$3</f>
        <v>0</v>
      </c>
      <c r="V26" s="6">
        <f>I26/[1]NormalizationFactor!I$3</f>
        <v>7.1470866887730935</v>
      </c>
      <c r="W26" s="6">
        <f>J26/[1]NormalizationFactor!J$3</f>
        <v>3.8669922681513333</v>
      </c>
      <c r="X26" s="6">
        <f>K26/[1]NormalizationFactor!K$3</f>
        <v>2.189926700050802</v>
      </c>
      <c r="Y26" s="6">
        <f>L26/[1]NormalizationFactor!L$3</f>
        <v>6.2792197882995993</v>
      </c>
      <c r="Z26" s="6">
        <f>M26/[1]NormalizationFactor!M$3</f>
        <v>2.6533304022862167</v>
      </c>
      <c r="AA26" s="7">
        <f>N26/[1]NormalizationFactor!N$3</f>
        <v>3.8272100790597383</v>
      </c>
      <c r="AC26">
        <f>_xlfn.T.TEST(O26:U26,V26:AA26,2,3)</f>
        <v>1.2464697641883862E-2</v>
      </c>
    </row>
    <row r="27" spans="1:29" x14ac:dyDescent="0.25">
      <c r="A27" t="s">
        <v>53</v>
      </c>
      <c r="B27" s="5">
        <v>1</v>
      </c>
      <c r="C27" s="6">
        <v>3</v>
      </c>
      <c r="D27" s="6">
        <v>2</v>
      </c>
      <c r="E27" s="6">
        <v>3</v>
      </c>
      <c r="F27" s="6">
        <v>5</v>
      </c>
      <c r="G27" s="6">
        <v>2</v>
      </c>
      <c r="H27" s="6">
        <v>2</v>
      </c>
      <c r="I27" s="6">
        <v>0</v>
      </c>
      <c r="J27" s="6">
        <v>0</v>
      </c>
      <c r="K27" s="6">
        <v>2</v>
      </c>
      <c r="L27" s="6">
        <v>0</v>
      </c>
      <c r="M27" s="6">
        <v>1</v>
      </c>
      <c r="N27" s="7">
        <v>1</v>
      </c>
      <c r="O27" s="5">
        <f>B27/[1]NormalizationFactor!B$3</f>
        <v>1.0930330837961846</v>
      </c>
      <c r="P27" s="6">
        <f>C27/[1]NormalizationFactor!C$3</f>
        <v>3</v>
      </c>
      <c r="Q27" s="6">
        <f>D27/[1]NormalizationFactor!D$3</f>
        <v>2.3516957408393622</v>
      </c>
      <c r="R27" s="6">
        <f>E27/[1]NormalizationFactor!E$3</f>
        <v>3.1619299328202679</v>
      </c>
      <c r="S27" s="6">
        <f>F27/[1]NormalizationFactor!F$3</f>
        <v>6.1254939641639155</v>
      </c>
      <c r="T27" s="6">
        <f>G27/[1]NormalizationFactor!G$3</f>
        <v>2.5493177881975249</v>
      </c>
      <c r="U27" s="6">
        <f>H27/[1]NormalizationFactor!H$3</f>
        <v>2.1704729365222084</v>
      </c>
      <c r="V27" s="6">
        <f>I27/[1]NormalizationFactor!I$3</f>
        <v>0</v>
      </c>
      <c r="W27" s="6">
        <f>J27/[1]NormalizationFactor!J$3</f>
        <v>0</v>
      </c>
      <c r="X27" s="6">
        <f>K27/[1]NormalizationFactor!K$3</f>
        <v>2.189926700050802</v>
      </c>
      <c r="Y27" s="6">
        <f>L27/[1]NormalizationFactor!L$3</f>
        <v>0</v>
      </c>
      <c r="Z27" s="6">
        <f>M27/[1]NormalizationFactor!M$3</f>
        <v>1.3266652011431084</v>
      </c>
      <c r="AA27" s="7">
        <f>N27/[1]NormalizationFactor!N$3</f>
        <v>1.2757366930199128</v>
      </c>
      <c r="AC27">
        <f>_xlfn.T.TEST(O27:U27,V27:AA27,2,3)</f>
        <v>1.3027361517604034E-2</v>
      </c>
    </row>
    <row r="28" spans="1:29" x14ac:dyDescent="0.25">
      <c r="A28" t="s">
        <v>54</v>
      </c>
      <c r="B28" s="5">
        <v>6</v>
      </c>
      <c r="C28" s="6">
        <v>10</v>
      </c>
      <c r="D28" s="6">
        <v>2</v>
      </c>
      <c r="E28" s="6">
        <v>6</v>
      </c>
      <c r="F28" s="6">
        <v>7</v>
      </c>
      <c r="G28" s="6">
        <v>2</v>
      </c>
      <c r="H28" s="6">
        <v>9</v>
      </c>
      <c r="I28" s="6">
        <v>2</v>
      </c>
      <c r="J28" s="6">
        <v>0</v>
      </c>
      <c r="K28" s="6">
        <v>1</v>
      </c>
      <c r="L28" s="6">
        <v>0</v>
      </c>
      <c r="M28" s="6">
        <v>2</v>
      </c>
      <c r="N28" s="7">
        <v>5</v>
      </c>
      <c r="O28" s="5">
        <f>B28/[1]NormalizationFactor!B$3</f>
        <v>6.558198502777107</v>
      </c>
      <c r="P28" s="6">
        <f>C28/[1]NormalizationFactor!C$3</f>
        <v>10</v>
      </c>
      <c r="Q28" s="6">
        <f>D28/[1]NormalizationFactor!D$3</f>
        <v>2.3516957408393622</v>
      </c>
      <c r="R28" s="6">
        <f>E28/[1]NormalizationFactor!E$3</f>
        <v>6.3238598656405358</v>
      </c>
      <c r="S28" s="6">
        <f>F28/[1]NormalizationFactor!F$3</f>
        <v>8.5756915498294806</v>
      </c>
      <c r="T28" s="6">
        <f>G28/[1]NormalizationFactor!G$3</f>
        <v>2.5493177881975249</v>
      </c>
      <c r="U28" s="6">
        <f>H28/[1]NormalizationFactor!H$3</f>
        <v>9.7671282143499365</v>
      </c>
      <c r="V28" s="6">
        <f>I28/[1]NormalizationFactor!I$3</f>
        <v>2.3823622295910312</v>
      </c>
      <c r="W28" s="6">
        <f>J28/[1]NormalizationFactor!J$3</f>
        <v>0</v>
      </c>
      <c r="X28" s="6">
        <f>K28/[1]NormalizationFactor!K$3</f>
        <v>1.094963350025401</v>
      </c>
      <c r="Y28" s="6">
        <f>L28/[1]NormalizationFactor!L$3</f>
        <v>0</v>
      </c>
      <c r="Z28" s="6">
        <f>M28/[1]NormalizationFactor!M$3</f>
        <v>2.6533304022862167</v>
      </c>
      <c r="AA28" s="7">
        <f>N28/[1]NormalizationFactor!N$3</f>
        <v>6.3786834650995639</v>
      </c>
      <c r="AC28">
        <f>_xlfn.T.TEST(O28:U28,V28:AA28,2,3)</f>
        <v>1.4104554206706605E-2</v>
      </c>
    </row>
    <row r="29" spans="1:29" x14ac:dyDescent="0.25">
      <c r="A29" t="s">
        <v>55</v>
      </c>
      <c r="B29" s="5">
        <v>24</v>
      </c>
      <c r="C29" s="6">
        <v>30</v>
      </c>
      <c r="D29" s="6">
        <v>15</v>
      </c>
      <c r="E29" s="6">
        <v>26</v>
      </c>
      <c r="F29" s="6">
        <v>31</v>
      </c>
      <c r="G29" s="6">
        <v>17</v>
      </c>
      <c r="H29" s="6">
        <v>35</v>
      </c>
      <c r="I29" s="6">
        <v>39</v>
      </c>
      <c r="J29" s="6">
        <v>38</v>
      </c>
      <c r="K29" s="6">
        <v>49</v>
      </c>
      <c r="L29" s="6">
        <v>25</v>
      </c>
      <c r="M29" s="6">
        <v>25</v>
      </c>
      <c r="N29" s="7">
        <v>31</v>
      </c>
      <c r="O29" s="5">
        <f>B29/[1]NormalizationFactor!B$3</f>
        <v>26.232794011108428</v>
      </c>
      <c r="P29" s="6">
        <f>C29/[1]NormalizationFactor!C$3</f>
        <v>30</v>
      </c>
      <c r="Q29" s="6">
        <f>D29/[1]NormalizationFactor!D$3</f>
        <v>17.637718056295217</v>
      </c>
      <c r="R29" s="6">
        <f>E29/[1]NormalizationFactor!E$3</f>
        <v>27.403392751108989</v>
      </c>
      <c r="S29" s="6">
        <f>F29/[1]NormalizationFactor!F$3</f>
        <v>37.978062577816274</v>
      </c>
      <c r="T29" s="6">
        <f>G29/[1]NormalizationFactor!G$3</f>
        <v>21.669201199678959</v>
      </c>
      <c r="U29" s="6">
        <f>H29/[1]NormalizationFactor!H$3</f>
        <v>37.983276389138645</v>
      </c>
      <c r="V29" s="6">
        <f>I29/[1]NormalizationFactor!I$3</f>
        <v>46.456063477025104</v>
      </c>
      <c r="W29" s="6">
        <f>J29/[1]NormalizationFactor!J$3</f>
        <v>48.981902063250224</v>
      </c>
      <c r="X29" s="6">
        <f>K29/[1]NormalizationFactor!K$3</f>
        <v>53.653204151244644</v>
      </c>
      <c r="Y29" s="6">
        <f>L29/[1]NormalizationFactor!L$3</f>
        <v>31.396098941497996</v>
      </c>
      <c r="Z29" s="6">
        <f>M29/[1]NormalizationFactor!M$3</f>
        <v>33.166630028577707</v>
      </c>
      <c r="AA29" s="7">
        <f>N29/[1]NormalizationFactor!N$3</f>
        <v>39.5478374836173</v>
      </c>
      <c r="AC29">
        <f>_xlfn.T.TEST(O29:U29,V29:AA29,2,3)</f>
        <v>1.4433512548725323E-2</v>
      </c>
    </row>
    <row r="30" spans="1:29" x14ac:dyDescent="0.25">
      <c r="A30" t="s">
        <v>56</v>
      </c>
      <c r="B30" s="5">
        <v>4</v>
      </c>
      <c r="C30" s="6">
        <v>7</v>
      </c>
      <c r="D30" s="6">
        <v>1</v>
      </c>
      <c r="E30" s="6">
        <v>4</v>
      </c>
      <c r="F30" s="6">
        <v>3</v>
      </c>
      <c r="G30" s="6">
        <v>0</v>
      </c>
      <c r="H30" s="6">
        <v>5</v>
      </c>
      <c r="I30" s="6">
        <v>1</v>
      </c>
      <c r="J30" s="6">
        <v>0</v>
      </c>
      <c r="K30" s="6">
        <v>0</v>
      </c>
      <c r="L30" s="6">
        <v>0</v>
      </c>
      <c r="M30" s="6">
        <v>0</v>
      </c>
      <c r="N30" s="7">
        <v>2</v>
      </c>
      <c r="O30" s="5">
        <f>B30/[1]NormalizationFactor!B$3</f>
        <v>4.3721323351847383</v>
      </c>
      <c r="P30" s="6">
        <f>C30/[1]NormalizationFactor!C$3</f>
        <v>7</v>
      </c>
      <c r="Q30" s="6">
        <f>D30/[1]NormalizationFactor!D$3</f>
        <v>1.1758478704196811</v>
      </c>
      <c r="R30" s="6">
        <f>E30/[1]NormalizationFactor!E$3</f>
        <v>4.2159065770936905</v>
      </c>
      <c r="S30" s="6">
        <f>F30/[1]NormalizationFactor!F$3</f>
        <v>3.675296378498349</v>
      </c>
      <c r="T30" s="6">
        <f>G30/[1]NormalizationFactor!G$3</f>
        <v>0</v>
      </c>
      <c r="U30" s="6">
        <f>H30/[1]NormalizationFactor!H$3</f>
        <v>5.4261823413055206</v>
      </c>
      <c r="V30" s="6">
        <f>I30/[1]NormalizationFactor!I$3</f>
        <v>1.1911811147955156</v>
      </c>
      <c r="W30" s="6">
        <f>J30/[1]NormalizationFactor!J$3</f>
        <v>0</v>
      </c>
      <c r="X30" s="6">
        <f>K30/[1]NormalizationFactor!K$3</f>
        <v>0</v>
      </c>
      <c r="Y30" s="6">
        <f>L30/[1]NormalizationFactor!L$3</f>
        <v>0</v>
      </c>
      <c r="Z30" s="6">
        <f>M30/[1]NormalizationFactor!M$3</f>
        <v>0</v>
      </c>
      <c r="AA30" s="7">
        <f>N30/[1]NormalizationFactor!N$3</f>
        <v>2.5514733860398255</v>
      </c>
      <c r="AC30">
        <f>_xlfn.T.TEST(O30:U30,V30:AA30,2,3)</f>
        <v>1.4649589249907965E-2</v>
      </c>
    </row>
    <row r="31" spans="1:29" x14ac:dyDescent="0.25">
      <c r="A31" t="s">
        <v>57</v>
      </c>
      <c r="B31" s="5">
        <v>10</v>
      </c>
      <c r="C31" s="6">
        <v>7</v>
      </c>
      <c r="D31" s="6">
        <v>8</v>
      </c>
      <c r="E31" s="6">
        <v>5</v>
      </c>
      <c r="F31" s="6">
        <v>2</v>
      </c>
      <c r="G31" s="6">
        <v>4</v>
      </c>
      <c r="H31" s="6">
        <v>5</v>
      </c>
      <c r="I31" s="6">
        <v>0</v>
      </c>
      <c r="J31" s="6">
        <v>3</v>
      </c>
      <c r="K31" s="6">
        <v>3</v>
      </c>
      <c r="L31" s="6">
        <v>4</v>
      </c>
      <c r="M31" s="6">
        <v>1</v>
      </c>
      <c r="N31" s="7">
        <v>2</v>
      </c>
      <c r="O31" s="5">
        <f>B31/[1]NormalizationFactor!B$3</f>
        <v>10.930330837961845</v>
      </c>
      <c r="P31" s="6">
        <f>C31/[1]NormalizationFactor!C$3</f>
        <v>7</v>
      </c>
      <c r="Q31" s="6">
        <f>D31/[1]NormalizationFactor!D$3</f>
        <v>9.4067829633574487</v>
      </c>
      <c r="R31" s="6">
        <f>E31/[1]NormalizationFactor!E$3</f>
        <v>5.2698832213671132</v>
      </c>
      <c r="S31" s="6">
        <f>F31/[1]NormalizationFactor!F$3</f>
        <v>2.450197585665566</v>
      </c>
      <c r="T31" s="6">
        <f>G31/[1]NormalizationFactor!G$3</f>
        <v>5.0986355763950497</v>
      </c>
      <c r="U31" s="6">
        <f>H31/[1]NormalizationFactor!H$3</f>
        <v>5.4261823413055206</v>
      </c>
      <c r="V31" s="6">
        <f>I31/[1]NormalizationFactor!I$3</f>
        <v>0</v>
      </c>
      <c r="W31" s="6">
        <f>J31/[1]NormalizationFactor!J$3</f>
        <v>3.8669922681513333</v>
      </c>
      <c r="X31" s="6">
        <f>K31/[1]NormalizationFactor!K$3</f>
        <v>3.2848900500762026</v>
      </c>
      <c r="Y31" s="6">
        <f>L31/[1]NormalizationFactor!L$3</f>
        <v>5.0233758306396794</v>
      </c>
      <c r="Z31" s="6">
        <f>M31/[1]NormalizationFactor!M$3</f>
        <v>1.3266652011431084</v>
      </c>
      <c r="AA31" s="7">
        <f>N31/[1]NormalizationFactor!N$3</f>
        <v>2.5514733860398255</v>
      </c>
      <c r="AC31">
        <f>_xlfn.T.TEST(O31:U31,V31:AA31,2,3)</f>
        <v>1.4821484398063908E-2</v>
      </c>
    </row>
    <row r="32" spans="1:29" x14ac:dyDescent="0.25">
      <c r="A32" t="s">
        <v>58</v>
      </c>
      <c r="B32" s="5">
        <v>1</v>
      </c>
      <c r="C32" s="6">
        <v>1</v>
      </c>
      <c r="D32" s="6">
        <v>1</v>
      </c>
      <c r="E32" s="6">
        <v>2</v>
      </c>
      <c r="F32" s="6">
        <v>1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7">
        <v>0</v>
      </c>
      <c r="O32" s="5">
        <f>B32/[1]NormalizationFactor!B$3</f>
        <v>1.0930330837961846</v>
      </c>
      <c r="P32" s="6">
        <f>C32/[1]NormalizationFactor!C$3</f>
        <v>1</v>
      </c>
      <c r="Q32" s="6">
        <f>D32/[1]NormalizationFactor!D$3</f>
        <v>1.1758478704196811</v>
      </c>
      <c r="R32" s="6">
        <f>E32/[1]NormalizationFactor!E$3</f>
        <v>2.1079532885468453</v>
      </c>
      <c r="S32" s="6">
        <f>F32/[1]NormalizationFactor!F$3</f>
        <v>1.225098792832783</v>
      </c>
      <c r="T32" s="6">
        <f>G32/[1]NormalizationFactor!G$3</f>
        <v>0</v>
      </c>
      <c r="U32" s="6">
        <f>H32/[1]NormalizationFactor!H$3</f>
        <v>0</v>
      </c>
      <c r="V32" s="6">
        <f>I32/[1]NormalizationFactor!I$3</f>
        <v>0</v>
      </c>
      <c r="W32" s="6">
        <f>J32/[1]NormalizationFactor!J$3</f>
        <v>0</v>
      </c>
      <c r="X32" s="6">
        <f>K32/[1]NormalizationFactor!K$3</f>
        <v>0</v>
      </c>
      <c r="Y32" s="6">
        <f>L32/[1]NormalizationFactor!L$3</f>
        <v>0</v>
      </c>
      <c r="Z32" s="6">
        <f>M32/[1]NormalizationFactor!M$3</f>
        <v>0</v>
      </c>
      <c r="AA32" s="7">
        <f>N32/[1]NormalizationFactor!N$3</f>
        <v>0</v>
      </c>
      <c r="AC32">
        <f>_xlfn.T.TEST(O32:U32,V32:AA32,2,3)</f>
        <v>1.5096074324789717E-2</v>
      </c>
    </row>
    <row r="33" spans="1:29" x14ac:dyDescent="0.25">
      <c r="A33" t="s">
        <v>59</v>
      </c>
      <c r="B33" s="5">
        <v>2</v>
      </c>
      <c r="C33" s="6">
        <v>0</v>
      </c>
      <c r="D33" s="6">
        <v>1</v>
      </c>
      <c r="E33" s="6">
        <v>1</v>
      </c>
      <c r="F33" s="6">
        <v>0</v>
      </c>
      <c r="G33" s="6">
        <v>1</v>
      </c>
      <c r="H33" s="6">
        <v>1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7">
        <v>0</v>
      </c>
      <c r="O33" s="5">
        <f>B33/[1]NormalizationFactor!B$3</f>
        <v>2.1860661675923692</v>
      </c>
      <c r="P33" s="6">
        <f>C33/[1]NormalizationFactor!C$3</f>
        <v>0</v>
      </c>
      <c r="Q33" s="6">
        <f>D33/[1]NormalizationFactor!D$3</f>
        <v>1.1758478704196811</v>
      </c>
      <c r="R33" s="6">
        <f>E33/[1]NormalizationFactor!E$3</f>
        <v>1.0539766442734226</v>
      </c>
      <c r="S33" s="6">
        <f>F33/[1]NormalizationFactor!F$3</f>
        <v>0</v>
      </c>
      <c r="T33" s="6">
        <f>G33/[1]NormalizationFactor!G$3</f>
        <v>1.2746588940987624</v>
      </c>
      <c r="U33" s="6">
        <f>H33/[1]NormalizationFactor!H$3</f>
        <v>1.0852364682611042</v>
      </c>
      <c r="V33" s="6">
        <f>I33/[1]NormalizationFactor!I$3</f>
        <v>0</v>
      </c>
      <c r="W33" s="6">
        <f>J33/[1]NormalizationFactor!J$3</f>
        <v>0</v>
      </c>
      <c r="X33" s="6">
        <f>K33/[1]NormalizationFactor!K$3</f>
        <v>0</v>
      </c>
      <c r="Y33" s="6">
        <f>L33/[1]NormalizationFactor!L$3</f>
        <v>0</v>
      </c>
      <c r="Z33" s="6">
        <f>M33/[1]NormalizationFactor!M$3</f>
        <v>0</v>
      </c>
      <c r="AA33" s="7">
        <f>N33/[1]NormalizationFactor!N$3</f>
        <v>0</v>
      </c>
      <c r="AC33">
        <f>_xlfn.T.TEST(O33:U33,V33:AA33,2,3)</f>
        <v>1.5506487465017194E-2</v>
      </c>
    </row>
    <row r="34" spans="1:29" x14ac:dyDescent="0.25">
      <c r="A34" t="s">
        <v>60</v>
      </c>
      <c r="B34" s="5">
        <v>2</v>
      </c>
      <c r="C34" s="6">
        <v>2</v>
      </c>
      <c r="D34" s="6">
        <v>3</v>
      </c>
      <c r="E34" s="6">
        <v>2</v>
      </c>
      <c r="F34" s="6">
        <v>3</v>
      </c>
      <c r="G34" s="6">
        <v>0</v>
      </c>
      <c r="H34" s="6">
        <v>1</v>
      </c>
      <c r="I34" s="6">
        <v>0</v>
      </c>
      <c r="J34" s="6">
        <v>0</v>
      </c>
      <c r="K34" s="6">
        <v>0</v>
      </c>
      <c r="L34" s="6">
        <v>0</v>
      </c>
      <c r="M34" s="6">
        <v>1</v>
      </c>
      <c r="N34" s="7">
        <v>1</v>
      </c>
      <c r="O34" s="5">
        <f>B34/[1]NormalizationFactor!B$3</f>
        <v>2.1860661675923692</v>
      </c>
      <c r="P34" s="6">
        <f>C34/[1]NormalizationFactor!C$3</f>
        <v>2</v>
      </c>
      <c r="Q34" s="6">
        <f>D34/[1]NormalizationFactor!D$3</f>
        <v>3.5275436112590435</v>
      </c>
      <c r="R34" s="6">
        <f>E34/[1]NormalizationFactor!E$3</f>
        <v>2.1079532885468453</v>
      </c>
      <c r="S34" s="6">
        <f>F34/[1]NormalizationFactor!F$3</f>
        <v>3.675296378498349</v>
      </c>
      <c r="T34" s="6">
        <f>G34/[1]NormalizationFactor!G$3</f>
        <v>0</v>
      </c>
      <c r="U34" s="6">
        <f>H34/[1]NormalizationFactor!H$3</f>
        <v>1.0852364682611042</v>
      </c>
      <c r="V34" s="6">
        <f>I34/[1]NormalizationFactor!I$3</f>
        <v>0</v>
      </c>
      <c r="W34" s="6">
        <f>J34/[1]NormalizationFactor!J$3</f>
        <v>0</v>
      </c>
      <c r="X34" s="6">
        <f>K34/[1]NormalizationFactor!K$3</f>
        <v>0</v>
      </c>
      <c r="Y34" s="6">
        <f>L34/[1]NormalizationFactor!L$3</f>
        <v>0</v>
      </c>
      <c r="Z34" s="6">
        <f>M34/[1]NormalizationFactor!M$3</f>
        <v>1.3266652011431084</v>
      </c>
      <c r="AA34" s="7">
        <f>N34/[1]NormalizationFactor!N$3</f>
        <v>1.2757366930199128</v>
      </c>
      <c r="AC34">
        <f>_xlfn.T.TEST(O34:U34,V34:AA34,2,3)</f>
        <v>1.5711604270695304E-2</v>
      </c>
    </row>
    <row r="35" spans="1:29" x14ac:dyDescent="0.25">
      <c r="A35" t="s">
        <v>61</v>
      </c>
      <c r="B35" s="5">
        <v>2</v>
      </c>
      <c r="C35" s="6">
        <v>4</v>
      </c>
      <c r="D35" s="6">
        <v>0</v>
      </c>
      <c r="E35" s="6">
        <v>1</v>
      </c>
      <c r="F35" s="6">
        <v>1</v>
      </c>
      <c r="G35" s="6">
        <v>3</v>
      </c>
      <c r="H35" s="6">
        <v>1</v>
      </c>
      <c r="I35" s="6">
        <v>6</v>
      </c>
      <c r="J35" s="6">
        <v>7</v>
      </c>
      <c r="K35" s="6">
        <v>4</v>
      </c>
      <c r="L35" s="6">
        <v>1</v>
      </c>
      <c r="M35" s="6">
        <v>4</v>
      </c>
      <c r="N35" s="7">
        <v>5</v>
      </c>
      <c r="O35" s="5">
        <f>B35/[1]NormalizationFactor!B$3</f>
        <v>2.1860661675923692</v>
      </c>
      <c r="P35" s="6">
        <f>C35/[1]NormalizationFactor!C$3</f>
        <v>4</v>
      </c>
      <c r="Q35" s="6">
        <f>D35/[1]NormalizationFactor!D$3</f>
        <v>0</v>
      </c>
      <c r="R35" s="6">
        <f>E35/[1]NormalizationFactor!E$3</f>
        <v>1.0539766442734226</v>
      </c>
      <c r="S35" s="6">
        <f>F35/[1]NormalizationFactor!F$3</f>
        <v>1.225098792832783</v>
      </c>
      <c r="T35" s="6">
        <f>G35/[1]NormalizationFactor!G$3</f>
        <v>3.8239766822962871</v>
      </c>
      <c r="U35" s="6">
        <f>H35/[1]NormalizationFactor!H$3</f>
        <v>1.0852364682611042</v>
      </c>
      <c r="V35" s="6">
        <f>I35/[1]NormalizationFactor!I$3</f>
        <v>7.1470866887730935</v>
      </c>
      <c r="W35" s="6">
        <f>J35/[1]NormalizationFactor!J$3</f>
        <v>9.0229819590197788</v>
      </c>
      <c r="X35" s="6">
        <f>K35/[1]NormalizationFactor!K$3</f>
        <v>4.3798534001016041</v>
      </c>
      <c r="Y35" s="6">
        <f>L35/[1]NormalizationFactor!L$3</f>
        <v>1.2558439576599199</v>
      </c>
      <c r="Z35" s="6">
        <f>M35/[1]NormalizationFactor!M$3</f>
        <v>5.3066608045724335</v>
      </c>
      <c r="AA35" s="7">
        <f>N35/[1]NormalizationFactor!N$3</f>
        <v>6.3786834650995639</v>
      </c>
      <c r="AC35">
        <f>_xlfn.T.TEST(O35:U35,V35:AA35,2,3)</f>
        <v>1.7913702949503087E-2</v>
      </c>
    </row>
    <row r="36" spans="1:29" x14ac:dyDescent="0.25">
      <c r="A36" t="s">
        <v>62</v>
      </c>
      <c r="B36" s="5">
        <v>2</v>
      </c>
      <c r="C36" s="6">
        <v>3</v>
      </c>
      <c r="D36" s="6">
        <v>0</v>
      </c>
      <c r="E36" s="6">
        <v>0</v>
      </c>
      <c r="F36" s="6">
        <v>2</v>
      </c>
      <c r="G36" s="6">
        <v>1</v>
      </c>
      <c r="H36" s="6">
        <v>1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7">
        <v>0</v>
      </c>
      <c r="O36" s="5">
        <f>B36/[1]NormalizationFactor!B$3</f>
        <v>2.1860661675923692</v>
      </c>
      <c r="P36" s="6">
        <f>C36/[1]NormalizationFactor!C$3</f>
        <v>3</v>
      </c>
      <c r="Q36" s="6">
        <f>D36/[1]NormalizationFactor!D$3</f>
        <v>0</v>
      </c>
      <c r="R36" s="6">
        <f>E36/[1]NormalizationFactor!E$3</f>
        <v>0</v>
      </c>
      <c r="S36" s="6">
        <f>F36/[1]NormalizationFactor!F$3</f>
        <v>2.450197585665566</v>
      </c>
      <c r="T36" s="6">
        <f>G36/[1]NormalizationFactor!G$3</f>
        <v>1.2746588940987624</v>
      </c>
      <c r="U36" s="6">
        <f>H36/[1]NormalizationFactor!H$3</f>
        <v>1.0852364682611042</v>
      </c>
      <c r="V36" s="6">
        <f>I36/[1]NormalizationFactor!I$3</f>
        <v>0</v>
      </c>
      <c r="W36" s="6">
        <f>J36/[1]NormalizationFactor!J$3</f>
        <v>0</v>
      </c>
      <c r="X36" s="6">
        <f>K36/[1]NormalizationFactor!K$3</f>
        <v>0</v>
      </c>
      <c r="Y36" s="6">
        <f>L36/[1]NormalizationFactor!L$3</f>
        <v>0</v>
      </c>
      <c r="Z36" s="6">
        <f>M36/[1]NormalizationFactor!M$3</f>
        <v>0</v>
      </c>
      <c r="AA36" s="7">
        <f>N36/[1]NormalizationFactor!N$3</f>
        <v>0</v>
      </c>
      <c r="AC36">
        <f>_xlfn.T.TEST(O36:U36,V36:AA36,2,3)</f>
        <v>1.8358222609446598E-2</v>
      </c>
    </row>
    <row r="37" spans="1:29" x14ac:dyDescent="0.25">
      <c r="A37" t="s">
        <v>63</v>
      </c>
      <c r="B37" s="5">
        <v>6</v>
      </c>
      <c r="C37" s="6">
        <v>8</v>
      </c>
      <c r="D37" s="6">
        <v>3</v>
      </c>
      <c r="E37" s="6">
        <v>5</v>
      </c>
      <c r="F37" s="6">
        <v>12</v>
      </c>
      <c r="G37" s="6">
        <v>3</v>
      </c>
      <c r="H37" s="6">
        <v>7</v>
      </c>
      <c r="I37" s="6">
        <v>1</v>
      </c>
      <c r="J37" s="6">
        <v>3</v>
      </c>
      <c r="K37" s="6">
        <v>0</v>
      </c>
      <c r="L37" s="6">
        <v>4</v>
      </c>
      <c r="M37" s="6">
        <v>0</v>
      </c>
      <c r="N37" s="7">
        <v>3</v>
      </c>
      <c r="O37" s="5">
        <f>B37/[1]NormalizationFactor!B$3</f>
        <v>6.558198502777107</v>
      </c>
      <c r="P37" s="6">
        <f>C37/[1]NormalizationFactor!C$3</f>
        <v>8</v>
      </c>
      <c r="Q37" s="6">
        <f>D37/[1]NormalizationFactor!D$3</f>
        <v>3.5275436112590435</v>
      </c>
      <c r="R37" s="6">
        <f>E37/[1]NormalizationFactor!E$3</f>
        <v>5.2698832213671132</v>
      </c>
      <c r="S37" s="6">
        <f>F37/[1]NormalizationFactor!F$3</f>
        <v>14.701185513993396</v>
      </c>
      <c r="T37" s="6">
        <f>G37/[1]NormalizationFactor!G$3</f>
        <v>3.8239766822962871</v>
      </c>
      <c r="U37" s="6">
        <f>H37/[1]NormalizationFactor!H$3</f>
        <v>7.596655277827729</v>
      </c>
      <c r="V37" s="6">
        <f>I37/[1]NormalizationFactor!I$3</f>
        <v>1.1911811147955156</v>
      </c>
      <c r="W37" s="6">
        <f>J37/[1]NormalizationFactor!J$3</f>
        <v>3.8669922681513333</v>
      </c>
      <c r="X37" s="6">
        <f>K37/[1]NormalizationFactor!K$3</f>
        <v>0</v>
      </c>
      <c r="Y37" s="6">
        <f>L37/[1]NormalizationFactor!L$3</f>
        <v>5.0233758306396794</v>
      </c>
      <c r="Z37" s="6">
        <f>M37/[1]NormalizationFactor!M$3</f>
        <v>0</v>
      </c>
      <c r="AA37" s="7">
        <f>N37/[1]NormalizationFactor!N$3</f>
        <v>3.8272100790597383</v>
      </c>
      <c r="AC37">
        <f>_xlfn.T.TEST(O37:U37,V37:AA37,2,3)</f>
        <v>1.8639772400077557E-2</v>
      </c>
    </row>
    <row r="38" spans="1:29" x14ac:dyDescent="0.25">
      <c r="A38" t="s">
        <v>64</v>
      </c>
      <c r="B38" s="5">
        <v>285</v>
      </c>
      <c r="C38" s="6">
        <v>289</v>
      </c>
      <c r="D38" s="6">
        <v>261</v>
      </c>
      <c r="E38" s="6">
        <v>288</v>
      </c>
      <c r="F38" s="6">
        <v>219</v>
      </c>
      <c r="G38" s="6">
        <v>173</v>
      </c>
      <c r="H38" s="6">
        <v>246</v>
      </c>
      <c r="I38" s="6">
        <v>285</v>
      </c>
      <c r="J38" s="6">
        <v>267</v>
      </c>
      <c r="K38" s="6">
        <v>283</v>
      </c>
      <c r="L38" s="6">
        <v>249</v>
      </c>
      <c r="M38" s="6">
        <v>228</v>
      </c>
      <c r="N38" s="7">
        <v>316</v>
      </c>
      <c r="O38" s="5">
        <f>B38/[1]NormalizationFactor!B$3</f>
        <v>311.51442888191258</v>
      </c>
      <c r="P38" s="6">
        <f>C38/[1]NormalizationFactor!C$3</f>
        <v>289</v>
      </c>
      <c r="Q38" s="6">
        <f>D38/[1]NormalizationFactor!D$3</f>
        <v>306.89629417953677</v>
      </c>
      <c r="R38" s="6">
        <f>E38/[1]NormalizationFactor!E$3</f>
        <v>303.54527355074572</v>
      </c>
      <c r="S38" s="6">
        <f>F38/[1]NormalizationFactor!F$3</f>
        <v>268.29663563037951</v>
      </c>
      <c r="T38" s="6">
        <f>G38/[1]NormalizationFactor!G$3</f>
        <v>220.51598867908589</v>
      </c>
      <c r="U38" s="6">
        <f>H38/[1]NormalizationFactor!H$3</f>
        <v>266.96817119223164</v>
      </c>
      <c r="V38" s="6">
        <f>I38/[1]NormalizationFactor!I$3</f>
        <v>339.48661771672192</v>
      </c>
      <c r="W38" s="6">
        <f>J38/[1]NormalizationFactor!J$3</f>
        <v>344.16231186546867</v>
      </c>
      <c r="X38" s="6">
        <f>K38/[1]NormalizationFactor!K$3</f>
        <v>309.87462805718849</v>
      </c>
      <c r="Y38" s="6">
        <f>L38/[1]NormalizationFactor!L$3</f>
        <v>312.70514545732004</v>
      </c>
      <c r="Z38" s="6">
        <f>M38/[1]NormalizationFactor!M$3</f>
        <v>302.4796658606287</v>
      </c>
      <c r="AA38" s="7">
        <f>N38/[1]NormalizationFactor!N$3</f>
        <v>403.13279499429245</v>
      </c>
      <c r="AC38">
        <f>_xlfn.T.TEST(O38:U38,V38:AA38,2,3)</f>
        <v>1.8975273648924672E-2</v>
      </c>
    </row>
    <row r="39" spans="1:29" x14ac:dyDescent="0.25">
      <c r="A39" t="s">
        <v>65</v>
      </c>
      <c r="B39" s="5">
        <v>2</v>
      </c>
      <c r="C39" s="6">
        <v>14</v>
      </c>
      <c r="D39" s="6">
        <v>3</v>
      </c>
      <c r="E39" s="6">
        <v>7</v>
      </c>
      <c r="F39" s="6">
        <v>6</v>
      </c>
      <c r="G39" s="6">
        <v>5</v>
      </c>
      <c r="H39" s="6">
        <v>8</v>
      </c>
      <c r="I39" s="6">
        <v>10</v>
      </c>
      <c r="J39" s="6">
        <v>8</v>
      </c>
      <c r="K39" s="6">
        <v>15</v>
      </c>
      <c r="L39" s="6">
        <v>6</v>
      </c>
      <c r="M39" s="6">
        <v>10</v>
      </c>
      <c r="N39" s="7">
        <v>13</v>
      </c>
      <c r="O39" s="5">
        <f>B39/[1]NormalizationFactor!B$3</f>
        <v>2.1860661675923692</v>
      </c>
      <c r="P39" s="6">
        <f>C39/[1]NormalizationFactor!C$3</f>
        <v>14</v>
      </c>
      <c r="Q39" s="6">
        <f>D39/[1]NormalizationFactor!D$3</f>
        <v>3.5275436112590435</v>
      </c>
      <c r="R39" s="6">
        <f>E39/[1]NormalizationFactor!E$3</f>
        <v>7.3778365099139585</v>
      </c>
      <c r="S39" s="6">
        <f>F39/[1]NormalizationFactor!F$3</f>
        <v>7.350592756996698</v>
      </c>
      <c r="T39" s="6">
        <f>G39/[1]NormalizationFactor!G$3</f>
        <v>6.3732944704938115</v>
      </c>
      <c r="U39" s="6">
        <f>H39/[1]NormalizationFactor!H$3</f>
        <v>8.6818917460888336</v>
      </c>
      <c r="V39" s="6">
        <f>I39/[1]NormalizationFactor!I$3</f>
        <v>11.911811147955156</v>
      </c>
      <c r="W39" s="6">
        <f>J39/[1]NormalizationFactor!J$3</f>
        <v>10.31197938173689</v>
      </c>
      <c r="X39" s="6">
        <f>K39/[1]NormalizationFactor!K$3</f>
        <v>16.424450250381014</v>
      </c>
      <c r="Y39" s="6">
        <f>L39/[1]NormalizationFactor!L$3</f>
        <v>7.5350637459595191</v>
      </c>
      <c r="Z39" s="6">
        <f>M39/[1]NormalizationFactor!M$3</f>
        <v>13.266652011431084</v>
      </c>
      <c r="AA39" s="7">
        <f>N39/[1]NormalizationFactor!N$3</f>
        <v>16.584577009258865</v>
      </c>
      <c r="AC39">
        <f>_xlfn.T.TEST(O39:U39,V39:AA39,2,3)</f>
        <v>1.917998513388167E-2</v>
      </c>
    </row>
    <row r="40" spans="1:29" x14ac:dyDescent="0.25">
      <c r="A40" t="s">
        <v>66</v>
      </c>
      <c r="B40" s="5">
        <v>0</v>
      </c>
      <c r="C40" s="6">
        <v>2</v>
      </c>
      <c r="D40" s="6">
        <v>1</v>
      </c>
      <c r="E40" s="6">
        <v>1</v>
      </c>
      <c r="F40" s="6">
        <v>0</v>
      </c>
      <c r="G40" s="6">
        <v>2</v>
      </c>
      <c r="H40" s="6">
        <v>1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7">
        <v>0</v>
      </c>
      <c r="O40" s="5">
        <f>B40/[1]NormalizationFactor!B$3</f>
        <v>0</v>
      </c>
      <c r="P40" s="6">
        <f>C40/[1]NormalizationFactor!C$3</f>
        <v>2</v>
      </c>
      <c r="Q40" s="6">
        <f>D40/[1]NormalizationFactor!D$3</f>
        <v>1.1758478704196811</v>
      </c>
      <c r="R40" s="6">
        <f>E40/[1]NormalizationFactor!E$3</f>
        <v>1.0539766442734226</v>
      </c>
      <c r="S40" s="6">
        <f>F40/[1]NormalizationFactor!F$3</f>
        <v>0</v>
      </c>
      <c r="T40" s="6">
        <f>G40/[1]NormalizationFactor!G$3</f>
        <v>2.5493177881975249</v>
      </c>
      <c r="U40" s="6">
        <f>H40/[1]NormalizationFactor!H$3</f>
        <v>1.0852364682611042</v>
      </c>
      <c r="V40" s="6">
        <f>I40/[1]NormalizationFactor!I$3</f>
        <v>0</v>
      </c>
      <c r="W40" s="6">
        <f>J40/[1]NormalizationFactor!J$3</f>
        <v>0</v>
      </c>
      <c r="X40" s="6">
        <f>K40/[1]NormalizationFactor!K$3</f>
        <v>0</v>
      </c>
      <c r="Y40" s="6">
        <f>L40/[1]NormalizationFactor!L$3</f>
        <v>0</v>
      </c>
      <c r="Z40" s="6">
        <f>M40/[1]NormalizationFactor!M$3</f>
        <v>0</v>
      </c>
      <c r="AA40" s="7">
        <f>N40/[1]NormalizationFactor!N$3</f>
        <v>0</v>
      </c>
      <c r="AC40">
        <f>_xlfn.T.TEST(O40:U40,V40:AA40,2,3)</f>
        <v>1.9755820663946818E-2</v>
      </c>
    </row>
    <row r="41" spans="1:29" x14ac:dyDescent="0.25">
      <c r="A41" t="s">
        <v>67</v>
      </c>
      <c r="B41" s="5">
        <v>7</v>
      </c>
      <c r="C41" s="6">
        <v>9</v>
      </c>
      <c r="D41" s="6">
        <v>2</v>
      </c>
      <c r="E41" s="6">
        <v>7</v>
      </c>
      <c r="F41" s="6">
        <v>4</v>
      </c>
      <c r="G41" s="6">
        <v>3</v>
      </c>
      <c r="H41" s="6">
        <v>5</v>
      </c>
      <c r="I41" s="6">
        <v>1</v>
      </c>
      <c r="J41" s="6">
        <v>2</v>
      </c>
      <c r="K41" s="6">
        <v>6</v>
      </c>
      <c r="L41" s="6">
        <v>0</v>
      </c>
      <c r="M41" s="6">
        <v>2</v>
      </c>
      <c r="N41" s="7">
        <v>0</v>
      </c>
      <c r="O41" s="5">
        <f>B41/[1]NormalizationFactor!B$3</f>
        <v>7.6512315865732914</v>
      </c>
      <c r="P41" s="6">
        <f>C41/[1]NormalizationFactor!C$3</f>
        <v>9</v>
      </c>
      <c r="Q41" s="6">
        <f>D41/[1]NormalizationFactor!D$3</f>
        <v>2.3516957408393622</v>
      </c>
      <c r="R41" s="6">
        <f>E41/[1]NormalizationFactor!E$3</f>
        <v>7.3778365099139585</v>
      </c>
      <c r="S41" s="6">
        <f>F41/[1]NormalizationFactor!F$3</f>
        <v>4.900395171331132</v>
      </c>
      <c r="T41" s="6">
        <f>G41/[1]NormalizationFactor!G$3</f>
        <v>3.8239766822962871</v>
      </c>
      <c r="U41" s="6">
        <f>H41/[1]NormalizationFactor!H$3</f>
        <v>5.4261823413055206</v>
      </c>
      <c r="V41" s="6">
        <f>I41/[1]NormalizationFactor!I$3</f>
        <v>1.1911811147955156</v>
      </c>
      <c r="W41" s="6">
        <f>J41/[1]NormalizationFactor!J$3</f>
        <v>2.5779948454342225</v>
      </c>
      <c r="X41" s="6">
        <f>K41/[1]NormalizationFactor!K$3</f>
        <v>6.5697801001524052</v>
      </c>
      <c r="Y41" s="6">
        <f>L41/[1]NormalizationFactor!L$3</f>
        <v>0</v>
      </c>
      <c r="Z41" s="6">
        <f>M41/[1]NormalizationFactor!M$3</f>
        <v>2.6533304022862167</v>
      </c>
      <c r="AA41" s="7">
        <f>N41/[1]NormalizationFactor!N$3</f>
        <v>0</v>
      </c>
      <c r="AC41">
        <f>_xlfn.T.TEST(O41:U41,V41:AA41,2,3)</f>
        <v>2.1012594293035498E-2</v>
      </c>
    </row>
    <row r="42" spans="1:29" x14ac:dyDescent="0.25">
      <c r="A42" t="s">
        <v>68</v>
      </c>
      <c r="B42" s="5">
        <v>3</v>
      </c>
      <c r="C42" s="6">
        <v>1</v>
      </c>
      <c r="D42" s="6">
        <v>4</v>
      </c>
      <c r="E42" s="6">
        <v>0</v>
      </c>
      <c r="F42" s="6">
        <v>1</v>
      </c>
      <c r="G42" s="6">
        <v>3</v>
      </c>
      <c r="H42" s="6">
        <v>4</v>
      </c>
      <c r="I42" s="6">
        <v>2</v>
      </c>
      <c r="J42" s="6">
        <v>0</v>
      </c>
      <c r="K42" s="6">
        <v>0</v>
      </c>
      <c r="L42" s="6">
        <v>0</v>
      </c>
      <c r="M42" s="6">
        <v>0</v>
      </c>
      <c r="N42" s="7">
        <v>0</v>
      </c>
      <c r="O42" s="5">
        <f>B42/[1]NormalizationFactor!B$3</f>
        <v>3.2790992513885535</v>
      </c>
      <c r="P42" s="6">
        <f>C42/[1]NormalizationFactor!C$3</f>
        <v>1</v>
      </c>
      <c r="Q42" s="6">
        <f>D42/[1]NormalizationFactor!D$3</f>
        <v>4.7033914816787243</v>
      </c>
      <c r="R42" s="6">
        <f>E42/[1]NormalizationFactor!E$3</f>
        <v>0</v>
      </c>
      <c r="S42" s="6">
        <f>F42/[1]NormalizationFactor!F$3</f>
        <v>1.225098792832783</v>
      </c>
      <c r="T42" s="6">
        <f>G42/[1]NormalizationFactor!G$3</f>
        <v>3.8239766822962871</v>
      </c>
      <c r="U42" s="6">
        <f>H42/[1]NormalizationFactor!H$3</f>
        <v>4.3409458730444168</v>
      </c>
      <c r="V42" s="6">
        <f>I42/[1]NormalizationFactor!I$3</f>
        <v>2.3823622295910312</v>
      </c>
      <c r="W42" s="6">
        <f>J42/[1]NormalizationFactor!J$3</f>
        <v>0</v>
      </c>
      <c r="X42" s="6">
        <f>K42/[1]NormalizationFactor!K$3</f>
        <v>0</v>
      </c>
      <c r="Y42" s="6">
        <f>L42/[1]NormalizationFactor!L$3</f>
        <v>0</v>
      </c>
      <c r="Z42" s="6">
        <f>M42/[1]NormalizationFactor!M$3</f>
        <v>0</v>
      </c>
      <c r="AA42" s="7">
        <f>N42/[1]NormalizationFactor!N$3</f>
        <v>0</v>
      </c>
      <c r="AC42">
        <f>_xlfn.T.TEST(O42:U42,V42:AA42,2,3)</f>
        <v>2.121712599278101E-2</v>
      </c>
    </row>
    <row r="43" spans="1:29" x14ac:dyDescent="0.25">
      <c r="A43" t="s">
        <v>69</v>
      </c>
      <c r="B43" s="5">
        <v>5</v>
      </c>
      <c r="C43" s="6">
        <v>9</v>
      </c>
      <c r="D43" s="6">
        <v>4</v>
      </c>
      <c r="E43" s="6">
        <v>6</v>
      </c>
      <c r="F43" s="6">
        <v>2</v>
      </c>
      <c r="G43" s="6">
        <v>3</v>
      </c>
      <c r="H43" s="6">
        <v>4</v>
      </c>
      <c r="I43" s="6">
        <v>2</v>
      </c>
      <c r="J43" s="6">
        <v>2</v>
      </c>
      <c r="K43" s="6">
        <v>2</v>
      </c>
      <c r="L43" s="6">
        <v>3</v>
      </c>
      <c r="M43" s="6">
        <v>3</v>
      </c>
      <c r="N43" s="7">
        <v>1</v>
      </c>
      <c r="O43" s="5">
        <f>B43/[1]NormalizationFactor!B$3</f>
        <v>5.4651654189809227</v>
      </c>
      <c r="P43" s="6">
        <f>C43/[1]NormalizationFactor!C$3</f>
        <v>9</v>
      </c>
      <c r="Q43" s="6">
        <f>D43/[1]NormalizationFactor!D$3</f>
        <v>4.7033914816787243</v>
      </c>
      <c r="R43" s="6">
        <f>E43/[1]NormalizationFactor!E$3</f>
        <v>6.3238598656405358</v>
      </c>
      <c r="S43" s="6">
        <f>F43/[1]NormalizationFactor!F$3</f>
        <v>2.450197585665566</v>
      </c>
      <c r="T43" s="6">
        <f>G43/[1]NormalizationFactor!G$3</f>
        <v>3.8239766822962871</v>
      </c>
      <c r="U43" s="6">
        <f>H43/[1]NormalizationFactor!H$3</f>
        <v>4.3409458730444168</v>
      </c>
      <c r="V43" s="6">
        <f>I43/[1]NormalizationFactor!I$3</f>
        <v>2.3823622295910312</v>
      </c>
      <c r="W43" s="6">
        <f>J43/[1]NormalizationFactor!J$3</f>
        <v>2.5779948454342225</v>
      </c>
      <c r="X43" s="6">
        <f>K43/[1]NormalizationFactor!K$3</f>
        <v>2.189926700050802</v>
      </c>
      <c r="Y43" s="6">
        <f>L43/[1]NormalizationFactor!L$3</f>
        <v>3.7675318729797596</v>
      </c>
      <c r="Z43" s="6">
        <f>M43/[1]NormalizationFactor!M$3</f>
        <v>3.9799956034293253</v>
      </c>
      <c r="AA43" s="7">
        <f>N43/[1]NormalizationFactor!N$3</f>
        <v>1.2757366930199128</v>
      </c>
      <c r="AC43">
        <f>_xlfn.T.TEST(O43:U43,V43:AA43,2,3)</f>
        <v>2.2233170859485753E-2</v>
      </c>
    </row>
    <row r="44" spans="1:29" x14ac:dyDescent="0.25">
      <c r="A44" t="s">
        <v>70</v>
      </c>
      <c r="B44" s="5">
        <v>0</v>
      </c>
      <c r="C44" s="6">
        <v>0</v>
      </c>
      <c r="D44" s="6">
        <v>0</v>
      </c>
      <c r="E44" s="6">
        <v>1</v>
      </c>
      <c r="F44" s="6">
        <v>0</v>
      </c>
      <c r="G44" s="6">
        <v>0</v>
      </c>
      <c r="H44" s="6">
        <v>1</v>
      </c>
      <c r="I44" s="6">
        <v>1</v>
      </c>
      <c r="J44" s="6">
        <v>2</v>
      </c>
      <c r="K44" s="6">
        <v>2</v>
      </c>
      <c r="L44" s="6">
        <v>1</v>
      </c>
      <c r="M44" s="6">
        <v>2</v>
      </c>
      <c r="N44" s="7">
        <v>0</v>
      </c>
      <c r="O44" s="5">
        <f>B44/[1]NormalizationFactor!B$3</f>
        <v>0</v>
      </c>
      <c r="P44" s="6">
        <f>C44/[1]NormalizationFactor!C$3</f>
        <v>0</v>
      </c>
      <c r="Q44" s="6">
        <f>D44/[1]NormalizationFactor!D$3</f>
        <v>0</v>
      </c>
      <c r="R44" s="6">
        <f>E44/[1]NormalizationFactor!E$3</f>
        <v>1.0539766442734226</v>
      </c>
      <c r="S44" s="6">
        <f>F44/[1]NormalizationFactor!F$3</f>
        <v>0</v>
      </c>
      <c r="T44" s="6">
        <f>G44/[1]NormalizationFactor!G$3</f>
        <v>0</v>
      </c>
      <c r="U44" s="6">
        <f>H44/[1]NormalizationFactor!H$3</f>
        <v>1.0852364682611042</v>
      </c>
      <c r="V44" s="6">
        <f>I44/[1]NormalizationFactor!I$3</f>
        <v>1.1911811147955156</v>
      </c>
      <c r="W44" s="6">
        <f>J44/[1]NormalizationFactor!J$3</f>
        <v>2.5779948454342225</v>
      </c>
      <c r="X44" s="6">
        <f>K44/[1]NormalizationFactor!K$3</f>
        <v>2.189926700050802</v>
      </c>
      <c r="Y44" s="6">
        <f>L44/[1]NormalizationFactor!L$3</f>
        <v>1.2558439576599199</v>
      </c>
      <c r="Z44" s="6">
        <f>M44/[1]NormalizationFactor!M$3</f>
        <v>2.6533304022862167</v>
      </c>
      <c r="AA44" s="7">
        <f>N44/[1]NormalizationFactor!N$3</f>
        <v>0</v>
      </c>
      <c r="AC44">
        <f>_xlfn.T.TEST(O44:U44,V44:AA44,2,3)</f>
        <v>2.2500750943897096E-2</v>
      </c>
    </row>
    <row r="45" spans="1:29" x14ac:dyDescent="0.25">
      <c r="A45" t="s">
        <v>71</v>
      </c>
      <c r="B45" s="5">
        <v>1</v>
      </c>
      <c r="C45" s="6">
        <v>1</v>
      </c>
      <c r="D45" s="6">
        <v>2</v>
      </c>
      <c r="E45" s="6">
        <v>3</v>
      </c>
      <c r="F45" s="6">
        <v>0</v>
      </c>
      <c r="G45" s="6">
        <v>1</v>
      </c>
      <c r="H45" s="6">
        <v>1</v>
      </c>
      <c r="I45" s="6">
        <v>0</v>
      </c>
      <c r="J45" s="6">
        <v>1</v>
      </c>
      <c r="K45" s="6">
        <v>0</v>
      </c>
      <c r="L45" s="6">
        <v>0</v>
      </c>
      <c r="M45" s="6">
        <v>0</v>
      </c>
      <c r="N45" s="7">
        <v>0</v>
      </c>
      <c r="O45" s="5">
        <f>B45/[1]NormalizationFactor!B$3</f>
        <v>1.0930330837961846</v>
      </c>
      <c r="P45" s="6">
        <f>C45/[1]NormalizationFactor!C$3</f>
        <v>1</v>
      </c>
      <c r="Q45" s="6">
        <f>D45/[1]NormalizationFactor!D$3</f>
        <v>2.3516957408393622</v>
      </c>
      <c r="R45" s="6">
        <f>E45/[1]NormalizationFactor!E$3</f>
        <v>3.1619299328202679</v>
      </c>
      <c r="S45" s="6">
        <f>F45/[1]NormalizationFactor!F$3</f>
        <v>0</v>
      </c>
      <c r="T45" s="6">
        <f>G45/[1]NormalizationFactor!G$3</f>
        <v>1.2746588940987624</v>
      </c>
      <c r="U45" s="6">
        <f>H45/[1]NormalizationFactor!H$3</f>
        <v>1.0852364682611042</v>
      </c>
      <c r="V45" s="6">
        <f>I45/[1]NormalizationFactor!I$3</f>
        <v>0</v>
      </c>
      <c r="W45" s="6">
        <f>J45/[1]NormalizationFactor!J$3</f>
        <v>1.2889974227171113</v>
      </c>
      <c r="X45" s="6">
        <f>K45/[1]NormalizationFactor!K$3</f>
        <v>0</v>
      </c>
      <c r="Y45" s="6">
        <f>L45/[1]NormalizationFactor!L$3</f>
        <v>0</v>
      </c>
      <c r="Z45" s="6">
        <f>M45/[1]NormalizationFactor!M$3</f>
        <v>0</v>
      </c>
      <c r="AA45" s="7">
        <f>N45/[1]NormalizationFactor!N$3</f>
        <v>0</v>
      </c>
      <c r="AC45">
        <f>_xlfn.T.TEST(O45:U45,V45:AA45,2,3)</f>
        <v>2.3009392367367619E-2</v>
      </c>
    </row>
    <row r="46" spans="1:29" x14ac:dyDescent="0.25">
      <c r="A46" t="s">
        <v>72</v>
      </c>
      <c r="B46" s="5">
        <v>1</v>
      </c>
      <c r="C46" s="6">
        <v>3</v>
      </c>
      <c r="D46" s="6">
        <v>2</v>
      </c>
      <c r="E46" s="6">
        <v>3</v>
      </c>
      <c r="F46" s="6">
        <v>1</v>
      </c>
      <c r="G46" s="6">
        <v>1</v>
      </c>
      <c r="H46" s="6">
        <v>0</v>
      </c>
      <c r="I46" s="6">
        <v>0</v>
      </c>
      <c r="J46" s="6">
        <v>0</v>
      </c>
      <c r="K46" s="6">
        <v>1</v>
      </c>
      <c r="L46" s="6">
        <v>1</v>
      </c>
      <c r="M46" s="6">
        <v>0</v>
      </c>
      <c r="N46" s="7">
        <v>0</v>
      </c>
      <c r="O46" s="5">
        <f>B46/[1]NormalizationFactor!B$3</f>
        <v>1.0930330837961846</v>
      </c>
      <c r="P46" s="6">
        <f>C46/[1]NormalizationFactor!C$3</f>
        <v>3</v>
      </c>
      <c r="Q46" s="6">
        <f>D46/[1]NormalizationFactor!D$3</f>
        <v>2.3516957408393622</v>
      </c>
      <c r="R46" s="6">
        <f>E46/[1]NormalizationFactor!E$3</f>
        <v>3.1619299328202679</v>
      </c>
      <c r="S46" s="6">
        <f>F46/[1]NormalizationFactor!F$3</f>
        <v>1.225098792832783</v>
      </c>
      <c r="T46" s="6">
        <f>G46/[1]NormalizationFactor!G$3</f>
        <v>1.2746588940987624</v>
      </c>
      <c r="U46" s="6">
        <f>H46/[1]NormalizationFactor!H$3</f>
        <v>0</v>
      </c>
      <c r="V46" s="6">
        <f>I46/[1]NormalizationFactor!I$3</f>
        <v>0</v>
      </c>
      <c r="W46" s="6">
        <f>J46/[1]NormalizationFactor!J$3</f>
        <v>0</v>
      </c>
      <c r="X46" s="6">
        <f>K46/[1]NormalizationFactor!K$3</f>
        <v>1.094963350025401</v>
      </c>
      <c r="Y46" s="6">
        <f>L46/[1]NormalizationFactor!L$3</f>
        <v>1.2558439576599199</v>
      </c>
      <c r="Z46" s="6">
        <f>M46/[1]NormalizationFactor!M$3</f>
        <v>0</v>
      </c>
      <c r="AA46" s="7">
        <f>N46/[1]NormalizationFactor!N$3</f>
        <v>0</v>
      </c>
      <c r="AC46">
        <f>_xlfn.T.TEST(O46:U46,V46:AA46,2,3)</f>
        <v>2.458556372770164E-2</v>
      </c>
    </row>
    <row r="47" spans="1:29" x14ac:dyDescent="0.25">
      <c r="A47" t="s">
        <v>73</v>
      </c>
      <c r="B47" s="5">
        <v>0</v>
      </c>
      <c r="C47" s="6">
        <v>2</v>
      </c>
      <c r="D47" s="6">
        <v>0</v>
      </c>
      <c r="E47" s="6">
        <v>0</v>
      </c>
      <c r="F47" s="6">
        <v>1</v>
      </c>
      <c r="G47" s="6">
        <v>2</v>
      </c>
      <c r="H47" s="6">
        <v>0</v>
      </c>
      <c r="I47" s="6">
        <v>5</v>
      </c>
      <c r="J47" s="6">
        <v>3</v>
      </c>
      <c r="K47" s="6">
        <v>0</v>
      </c>
      <c r="L47" s="6">
        <v>3</v>
      </c>
      <c r="M47" s="6">
        <v>3</v>
      </c>
      <c r="N47" s="7">
        <v>2</v>
      </c>
      <c r="O47" s="5">
        <f>B47/[1]NormalizationFactor!B$3</f>
        <v>0</v>
      </c>
      <c r="P47" s="6">
        <f>C47/[1]NormalizationFactor!C$3</f>
        <v>2</v>
      </c>
      <c r="Q47" s="6">
        <f>D47/[1]NormalizationFactor!D$3</f>
        <v>0</v>
      </c>
      <c r="R47" s="6">
        <f>E47/[1]NormalizationFactor!E$3</f>
        <v>0</v>
      </c>
      <c r="S47" s="6">
        <f>F47/[1]NormalizationFactor!F$3</f>
        <v>1.225098792832783</v>
      </c>
      <c r="T47" s="6">
        <f>G47/[1]NormalizationFactor!G$3</f>
        <v>2.5493177881975249</v>
      </c>
      <c r="U47" s="6">
        <f>H47/[1]NormalizationFactor!H$3</f>
        <v>0</v>
      </c>
      <c r="V47" s="6">
        <f>I47/[1]NormalizationFactor!I$3</f>
        <v>5.9559055739775779</v>
      </c>
      <c r="W47" s="6">
        <f>J47/[1]NormalizationFactor!J$3</f>
        <v>3.8669922681513333</v>
      </c>
      <c r="X47" s="6">
        <f>K47/[1]NormalizationFactor!K$3</f>
        <v>0</v>
      </c>
      <c r="Y47" s="6">
        <f>L47/[1]NormalizationFactor!L$3</f>
        <v>3.7675318729797596</v>
      </c>
      <c r="Z47" s="6">
        <f>M47/[1]NormalizationFactor!M$3</f>
        <v>3.9799956034293253</v>
      </c>
      <c r="AA47" s="7">
        <f>N47/[1]NormalizationFactor!N$3</f>
        <v>2.5514733860398255</v>
      </c>
      <c r="AC47">
        <f>_xlfn.T.TEST(O47:U47,V47:AA47,2,3)</f>
        <v>2.4933120227587882E-2</v>
      </c>
    </row>
    <row r="48" spans="1:29" x14ac:dyDescent="0.25">
      <c r="A48" t="s">
        <v>74</v>
      </c>
      <c r="B48" s="5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1</v>
      </c>
      <c r="J48" s="6">
        <v>1</v>
      </c>
      <c r="K48" s="6">
        <v>0</v>
      </c>
      <c r="L48" s="6">
        <v>1</v>
      </c>
      <c r="M48" s="6">
        <v>0</v>
      </c>
      <c r="N48" s="7">
        <v>1</v>
      </c>
      <c r="O48" s="5">
        <f>B48/[1]NormalizationFactor!B$3</f>
        <v>0</v>
      </c>
      <c r="P48" s="6">
        <f>C48/[1]NormalizationFactor!C$3</f>
        <v>0</v>
      </c>
      <c r="Q48" s="6">
        <f>D48/[1]NormalizationFactor!D$3</f>
        <v>0</v>
      </c>
      <c r="R48" s="6">
        <f>E48/[1]NormalizationFactor!E$3</f>
        <v>0</v>
      </c>
      <c r="S48" s="6">
        <f>F48/[1]NormalizationFactor!F$3</f>
        <v>0</v>
      </c>
      <c r="T48" s="6">
        <f>G48/[1]NormalizationFactor!G$3</f>
        <v>0</v>
      </c>
      <c r="U48" s="6">
        <f>H48/[1]NormalizationFactor!H$3</f>
        <v>0</v>
      </c>
      <c r="V48" s="6">
        <f>I48/[1]NormalizationFactor!I$3</f>
        <v>1.1911811147955156</v>
      </c>
      <c r="W48" s="6">
        <f>J48/[1]NormalizationFactor!J$3</f>
        <v>1.2889974227171113</v>
      </c>
      <c r="X48" s="6">
        <f>K48/[1]NormalizationFactor!K$3</f>
        <v>0</v>
      </c>
      <c r="Y48" s="6">
        <f>L48/[1]NormalizationFactor!L$3</f>
        <v>1.2558439576599199</v>
      </c>
      <c r="Z48" s="6">
        <f>M48/[1]NormalizationFactor!M$3</f>
        <v>0</v>
      </c>
      <c r="AA48" s="7">
        <f>N48/[1]NormalizationFactor!N$3</f>
        <v>1.2757366930199128</v>
      </c>
      <c r="AC48">
        <f>_xlfn.T.TEST(O48:U48,V48:AA48,2,3)</f>
        <v>2.5150945986799778E-2</v>
      </c>
    </row>
    <row r="49" spans="1:34" x14ac:dyDescent="0.25">
      <c r="A49" t="s">
        <v>75</v>
      </c>
      <c r="B49" s="5">
        <v>31</v>
      </c>
      <c r="C49" s="6">
        <v>21</v>
      </c>
      <c r="D49" s="6">
        <v>42</v>
      </c>
      <c r="E49" s="6">
        <v>17</v>
      </c>
      <c r="F49" s="6">
        <v>19</v>
      </c>
      <c r="G49" s="6">
        <v>20</v>
      </c>
      <c r="H49" s="6">
        <v>15</v>
      </c>
      <c r="I49" s="6">
        <v>13</v>
      </c>
      <c r="J49" s="6">
        <v>10</v>
      </c>
      <c r="K49" s="6">
        <v>13</v>
      </c>
      <c r="L49" s="6">
        <v>12</v>
      </c>
      <c r="M49" s="6">
        <v>8</v>
      </c>
      <c r="N49" s="7">
        <v>12</v>
      </c>
      <c r="O49" s="5">
        <f>B49/[1]NormalizationFactor!B$3</f>
        <v>33.88402559768172</v>
      </c>
      <c r="P49" s="6">
        <f>C49/[1]NormalizationFactor!C$3</f>
        <v>21</v>
      </c>
      <c r="Q49" s="6">
        <f>D49/[1]NormalizationFactor!D$3</f>
        <v>49.385610557626606</v>
      </c>
      <c r="R49" s="6">
        <f>E49/[1]NormalizationFactor!E$3</f>
        <v>17.917602952648185</v>
      </c>
      <c r="S49" s="6">
        <f>F49/[1]NormalizationFactor!F$3</f>
        <v>23.276877063822877</v>
      </c>
      <c r="T49" s="6">
        <f>G49/[1]NormalizationFactor!G$3</f>
        <v>25.493177881975246</v>
      </c>
      <c r="U49" s="6">
        <f>H49/[1]NormalizationFactor!H$3</f>
        <v>16.278547023916563</v>
      </c>
      <c r="V49" s="6">
        <f>I49/[1]NormalizationFactor!I$3</f>
        <v>15.485354492341703</v>
      </c>
      <c r="W49" s="6">
        <f>J49/[1]NormalizationFactor!J$3</f>
        <v>12.889974227171111</v>
      </c>
      <c r="X49" s="6">
        <f>K49/[1]NormalizationFactor!K$3</f>
        <v>14.234523550330213</v>
      </c>
      <c r="Y49" s="6">
        <f>L49/[1]NormalizationFactor!L$3</f>
        <v>15.070127491919038</v>
      </c>
      <c r="Z49" s="6">
        <f>M49/[1]NormalizationFactor!M$3</f>
        <v>10.613321609144867</v>
      </c>
      <c r="AA49" s="7">
        <f>N49/[1]NormalizationFactor!N$3</f>
        <v>15.308840316238953</v>
      </c>
      <c r="AC49">
        <f>_xlfn.T.TEST(O49:U49,V49:AA49,2,3)</f>
        <v>2.5675267617580749E-2</v>
      </c>
    </row>
    <row r="50" spans="1:34" x14ac:dyDescent="0.25">
      <c r="A50" t="s">
        <v>76</v>
      </c>
      <c r="B50" s="5">
        <v>7</v>
      </c>
      <c r="C50" s="6">
        <v>9</v>
      </c>
      <c r="D50" s="6">
        <v>3</v>
      </c>
      <c r="E50" s="6">
        <v>3</v>
      </c>
      <c r="F50" s="6">
        <v>7</v>
      </c>
      <c r="G50" s="6">
        <v>2</v>
      </c>
      <c r="H50" s="6">
        <v>4</v>
      </c>
      <c r="I50" s="6">
        <v>2</v>
      </c>
      <c r="J50" s="6">
        <v>0</v>
      </c>
      <c r="K50" s="6">
        <v>5</v>
      </c>
      <c r="L50" s="6">
        <v>0</v>
      </c>
      <c r="M50" s="6">
        <v>0</v>
      </c>
      <c r="N50" s="7">
        <v>3</v>
      </c>
      <c r="O50" s="5">
        <f>B50/[1]NormalizationFactor!B$3</f>
        <v>7.6512315865732914</v>
      </c>
      <c r="P50" s="6">
        <f>C50/[1]NormalizationFactor!C$3</f>
        <v>9</v>
      </c>
      <c r="Q50" s="6">
        <f>D50/[1]NormalizationFactor!D$3</f>
        <v>3.5275436112590435</v>
      </c>
      <c r="R50" s="6">
        <f>E50/[1]NormalizationFactor!E$3</f>
        <v>3.1619299328202679</v>
      </c>
      <c r="S50" s="6">
        <f>F50/[1]NormalizationFactor!F$3</f>
        <v>8.5756915498294806</v>
      </c>
      <c r="T50" s="6">
        <f>G50/[1]NormalizationFactor!G$3</f>
        <v>2.5493177881975249</v>
      </c>
      <c r="U50" s="6">
        <f>H50/[1]NormalizationFactor!H$3</f>
        <v>4.3409458730444168</v>
      </c>
      <c r="V50" s="6">
        <f>I50/[1]NormalizationFactor!I$3</f>
        <v>2.3823622295910312</v>
      </c>
      <c r="W50" s="6">
        <f>J50/[1]NormalizationFactor!J$3</f>
        <v>0</v>
      </c>
      <c r="X50" s="6">
        <f>K50/[1]NormalizationFactor!K$3</f>
        <v>5.4748167501270046</v>
      </c>
      <c r="Y50" s="6">
        <f>L50/[1]NormalizationFactor!L$3</f>
        <v>0</v>
      </c>
      <c r="Z50" s="6">
        <f>M50/[1]NormalizationFactor!M$3</f>
        <v>0</v>
      </c>
      <c r="AA50" s="7">
        <f>N50/[1]NormalizationFactor!N$3</f>
        <v>3.8272100790597383</v>
      </c>
      <c r="AC50">
        <f>_xlfn.T.TEST(O50:U50,V50:AA50,2,3)</f>
        <v>2.7546619238379678E-2</v>
      </c>
    </row>
    <row r="51" spans="1:34" x14ac:dyDescent="0.25">
      <c r="A51" t="s">
        <v>77</v>
      </c>
      <c r="B51" s="5">
        <v>2</v>
      </c>
      <c r="C51" s="6">
        <v>5</v>
      </c>
      <c r="D51" s="6">
        <v>1</v>
      </c>
      <c r="E51" s="6">
        <v>1</v>
      </c>
      <c r="F51" s="6">
        <v>2</v>
      </c>
      <c r="G51" s="6">
        <v>3</v>
      </c>
      <c r="H51" s="6">
        <v>5</v>
      </c>
      <c r="I51" s="6">
        <v>13</v>
      </c>
      <c r="J51" s="6">
        <v>10</v>
      </c>
      <c r="K51" s="6">
        <v>4</v>
      </c>
      <c r="L51" s="6">
        <v>8</v>
      </c>
      <c r="M51" s="6">
        <v>3</v>
      </c>
      <c r="N51" s="7">
        <v>5</v>
      </c>
      <c r="O51" s="5">
        <f>B51/[1]NormalizationFactor!B$3</f>
        <v>2.1860661675923692</v>
      </c>
      <c r="P51" s="6">
        <f>C51/[1]NormalizationFactor!C$3</f>
        <v>5</v>
      </c>
      <c r="Q51" s="6">
        <f>D51/[1]NormalizationFactor!D$3</f>
        <v>1.1758478704196811</v>
      </c>
      <c r="R51" s="6">
        <f>E51/[1]NormalizationFactor!E$3</f>
        <v>1.0539766442734226</v>
      </c>
      <c r="S51" s="6">
        <f>F51/[1]NormalizationFactor!F$3</f>
        <v>2.450197585665566</v>
      </c>
      <c r="T51" s="6">
        <f>G51/[1]NormalizationFactor!G$3</f>
        <v>3.8239766822962871</v>
      </c>
      <c r="U51" s="6">
        <f>H51/[1]NormalizationFactor!H$3</f>
        <v>5.4261823413055206</v>
      </c>
      <c r="V51" s="6">
        <f>I51/[1]NormalizationFactor!I$3</f>
        <v>15.485354492341703</v>
      </c>
      <c r="W51" s="6">
        <f>J51/[1]NormalizationFactor!J$3</f>
        <v>12.889974227171111</v>
      </c>
      <c r="X51" s="6">
        <f>K51/[1]NormalizationFactor!K$3</f>
        <v>4.3798534001016041</v>
      </c>
      <c r="Y51" s="6">
        <f>L51/[1]NormalizationFactor!L$3</f>
        <v>10.046751661279359</v>
      </c>
      <c r="Z51" s="6">
        <f>M51/[1]NormalizationFactor!M$3</f>
        <v>3.9799956034293253</v>
      </c>
      <c r="AA51" s="7">
        <f>N51/[1]NormalizationFactor!N$3</f>
        <v>6.3786834650995639</v>
      </c>
      <c r="AC51">
        <f>_xlfn.T.TEST(O51:U51,V51:AA51,2,3)</f>
        <v>2.7676508676196424E-2</v>
      </c>
    </row>
    <row r="52" spans="1:34" x14ac:dyDescent="0.25">
      <c r="A52" t="s">
        <v>78</v>
      </c>
      <c r="B52" s="5">
        <v>178</v>
      </c>
      <c r="C52" s="6">
        <v>183</v>
      </c>
      <c r="D52" s="6">
        <v>183</v>
      </c>
      <c r="E52" s="6">
        <v>185</v>
      </c>
      <c r="F52" s="6">
        <v>181</v>
      </c>
      <c r="G52" s="6">
        <v>176</v>
      </c>
      <c r="H52" s="6">
        <v>210</v>
      </c>
      <c r="I52" s="6">
        <v>214</v>
      </c>
      <c r="J52" s="6">
        <v>245</v>
      </c>
      <c r="K52" s="6">
        <v>215</v>
      </c>
      <c r="L52" s="6">
        <v>290</v>
      </c>
      <c r="M52" s="6">
        <v>158</v>
      </c>
      <c r="N52" s="7">
        <v>229</v>
      </c>
      <c r="O52" s="5">
        <f>B52/[1]NormalizationFactor!B$3</f>
        <v>194.55988891572085</v>
      </c>
      <c r="P52" s="6">
        <f>C52/[1]NormalizationFactor!C$3</f>
        <v>183</v>
      </c>
      <c r="Q52" s="6">
        <f>D52/[1]NormalizationFactor!D$3</f>
        <v>215.18016028680165</v>
      </c>
      <c r="R52" s="6">
        <f>E52/[1]NormalizationFactor!E$3</f>
        <v>194.9856791905832</v>
      </c>
      <c r="S52" s="6">
        <f>F52/[1]NormalizationFactor!F$3</f>
        <v>221.74288150273372</v>
      </c>
      <c r="T52" s="6">
        <f>G52/[1]NormalizationFactor!G$3</f>
        <v>224.33996536138218</v>
      </c>
      <c r="U52" s="6">
        <f>H52/[1]NormalizationFactor!H$3</f>
        <v>227.89965833483186</v>
      </c>
      <c r="V52" s="6">
        <f>I52/[1]NormalizationFactor!I$3</f>
        <v>254.91275856624034</v>
      </c>
      <c r="W52" s="6">
        <f>J52/[1]NormalizationFactor!J$3</f>
        <v>315.80436856569224</v>
      </c>
      <c r="X52" s="6">
        <f>K52/[1]NormalizationFactor!K$3</f>
        <v>235.41712025546119</v>
      </c>
      <c r="Y52" s="6">
        <f>L52/[1]NormalizationFactor!L$3</f>
        <v>364.19474772137676</v>
      </c>
      <c r="Z52" s="6">
        <f>M52/[1]NormalizationFactor!M$3</f>
        <v>209.61310178061112</v>
      </c>
      <c r="AA52" s="7">
        <f>N52/[1]NormalizationFactor!N$3</f>
        <v>292.14370270156002</v>
      </c>
      <c r="AC52">
        <f>_xlfn.T.TEST(O52:U52,V52:AA52,2,3)</f>
        <v>2.8248131510903586E-2</v>
      </c>
    </row>
    <row r="53" spans="1:34" x14ac:dyDescent="0.25">
      <c r="A53" t="s">
        <v>79</v>
      </c>
      <c r="B53" s="5">
        <v>5</v>
      </c>
      <c r="C53" s="6">
        <v>6</v>
      </c>
      <c r="D53" s="6">
        <v>6</v>
      </c>
      <c r="E53" s="6">
        <v>3</v>
      </c>
      <c r="F53" s="6">
        <v>0</v>
      </c>
      <c r="G53" s="6">
        <v>2</v>
      </c>
      <c r="H53" s="6">
        <v>7</v>
      </c>
      <c r="I53" s="6">
        <v>9</v>
      </c>
      <c r="J53" s="6">
        <v>7</v>
      </c>
      <c r="K53" s="6">
        <v>11</v>
      </c>
      <c r="L53" s="6">
        <v>14</v>
      </c>
      <c r="M53" s="6">
        <v>3</v>
      </c>
      <c r="N53" s="7">
        <v>6</v>
      </c>
      <c r="O53" s="5">
        <f>B53/[1]NormalizationFactor!B$3</f>
        <v>5.4651654189809227</v>
      </c>
      <c r="P53" s="6">
        <f>C53/[1]NormalizationFactor!C$3</f>
        <v>6</v>
      </c>
      <c r="Q53" s="6">
        <f>D53/[1]NormalizationFactor!D$3</f>
        <v>7.055087222518087</v>
      </c>
      <c r="R53" s="6">
        <f>E53/[1]NormalizationFactor!E$3</f>
        <v>3.1619299328202679</v>
      </c>
      <c r="S53" s="6">
        <f>F53/[1]NormalizationFactor!F$3</f>
        <v>0</v>
      </c>
      <c r="T53" s="6">
        <f>G53/[1]NormalizationFactor!G$3</f>
        <v>2.5493177881975249</v>
      </c>
      <c r="U53" s="6">
        <f>H53/[1]NormalizationFactor!H$3</f>
        <v>7.596655277827729</v>
      </c>
      <c r="V53" s="6">
        <f>I53/[1]NormalizationFactor!I$3</f>
        <v>10.72063003315964</v>
      </c>
      <c r="W53" s="6">
        <f>J53/[1]NormalizationFactor!J$3</f>
        <v>9.0229819590197788</v>
      </c>
      <c r="X53" s="6">
        <f>K53/[1]NormalizationFactor!K$3</f>
        <v>12.04459685027941</v>
      </c>
      <c r="Y53" s="6">
        <f>L53/[1]NormalizationFactor!L$3</f>
        <v>17.581815407238878</v>
      </c>
      <c r="Z53" s="6">
        <f>M53/[1]NormalizationFactor!M$3</f>
        <v>3.9799956034293253</v>
      </c>
      <c r="AA53" s="7">
        <f>N53/[1]NormalizationFactor!N$3</f>
        <v>7.6544201581194766</v>
      </c>
      <c r="AC53">
        <f>_xlfn.T.TEST(O53:U53,V53:AA53,2,3)</f>
        <v>3.038768970834935E-2</v>
      </c>
    </row>
    <row r="54" spans="1:34" x14ac:dyDescent="0.25">
      <c r="A54" t="s">
        <v>80</v>
      </c>
      <c r="B54" s="5">
        <v>0</v>
      </c>
      <c r="C54" s="6">
        <v>1</v>
      </c>
      <c r="D54" s="6">
        <v>1</v>
      </c>
      <c r="E54" s="6">
        <v>3</v>
      </c>
      <c r="F54" s="6">
        <v>1</v>
      </c>
      <c r="G54" s="6">
        <v>3</v>
      </c>
      <c r="H54" s="6">
        <v>3</v>
      </c>
      <c r="I54" s="6">
        <v>3</v>
      </c>
      <c r="J54" s="6">
        <v>2</v>
      </c>
      <c r="K54" s="6">
        <v>3</v>
      </c>
      <c r="L54" s="6">
        <v>4</v>
      </c>
      <c r="M54" s="6">
        <v>2</v>
      </c>
      <c r="N54" s="7">
        <v>4</v>
      </c>
      <c r="O54" s="5">
        <f>B54/[1]NormalizationFactor!B$3</f>
        <v>0</v>
      </c>
      <c r="P54" s="6">
        <f>C54/[1]NormalizationFactor!C$3</f>
        <v>1</v>
      </c>
      <c r="Q54" s="6">
        <f>D54/[1]NormalizationFactor!D$3</f>
        <v>1.1758478704196811</v>
      </c>
      <c r="R54" s="6">
        <f>E54/[1]NormalizationFactor!E$3</f>
        <v>3.1619299328202679</v>
      </c>
      <c r="S54" s="6">
        <f>F54/[1]NormalizationFactor!F$3</f>
        <v>1.225098792832783</v>
      </c>
      <c r="T54" s="6">
        <f>G54/[1]NormalizationFactor!G$3</f>
        <v>3.8239766822962871</v>
      </c>
      <c r="U54" s="6">
        <f>H54/[1]NormalizationFactor!H$3</f>
        <v>3.2557094047833122</v>
      </c>
      <c r="V54" s="6">
        <f>I54/[1]NormalizationFactor!I$3</f>
        <v>3.5735433443865467</v>
      </c>
      <c r="W54" s="6">
        <f>J54/[1]NormalizationFactor!J$3</f>
        <v>2.5779948454342225</v>
      </c>
      <c r="X54" s="6">
        <f>K54/[1]NormalizationFactor!K$3</f>
        <v>3.2848900500762026</v>
      </c>
      <c r="Y54" s="6">
        <f>L54/[1]NormalizationFactor!L$3</f>
        <v>5.0233758306396794</v>
      </c>
      <c r="Z54" s="6">
        <f>M54/[1]NormalizationFactor!M$3</f>
        <v>2.6533304022862167</v>
      </c>
      <c r="AA54" s="7">
        <f>N54/[1]NormalizationFactor!N$3</f>
        <v>5.1029467720796511</v>
      </c>
      <c r="AC54">
        <f>_xlfn.T.TEST(O54:U54,V54:AA54,2,3)</f>
        <v>3.1618575987457882E-2</v>
      </c>
    </row>
    <row r="55" spans="1:34" x14ac:dyDescent="0.25">
      <c r="A55" t="s">
        <v>81</v>
      </c>
      <c r="B55" s="5">
        <v>5</v>
      </c>
      <c r="C55" s="6">
        <v>2</v>
      </c>
      <c r="D55" s="6">
        <v>1</v>
      </c>
      <c r="E55" s="6">
        <v>4</v>
      </c>
      <c r="F55" s="6">
        <v>0</v>
      </c>
      <c r="G55" s="6">
        <v>3</v>
      </c>
      <c r="H55" s="6">
        <v>9</v>
      </c>
      <c r="I55" s="6">
        <v>0</v>
      </c>
      <c r="J55" s="6">
        <v>0</v>
      </c>
      <c r="K55" s="6">
        <v>1</v>
      </c>
      <c r="L55" s="6">
        <v>1</v>
      </c>
      <c r="M55" s="6">
        <v>0</v>
      </c>
      <c r="N55" s="7">
        <v>0</v>
      </c>
      <c r="O55" s="5">
        <f>B55/[1]NormalizationFactor!B$3</f>
        <v>5.4651654189809227</v>
      </c>
      <c r="P55" s="6">
        <f>C55/[1]NormalizationFactor!C$3</f>
        <v>2</v>
      </c>
      <c r="Q55" s="6">
        <f>D55/[1]NormalizationFactor!D$3</f>
        <v>1.1758478704196811</v>
      </c>
      <c r="R55" s="6">
        <f>E55/[1]NormalizationFactor!E$3</f>
        <v>4.2159065770936905</v>
      </c>
      <c r="S55" s="6">
        <f>F55/[1]NormalizationFactor!F$3</f>
        <v>0</v>
      </c>
      <c r="T55" s="6">
        <f>G55/[1]NormalizationFactor!G$3</f>
        <v>3.8239766822962871</v>
      </c>
      <c r="U55" s="6">
        <f>H55/[1]NormalizationFactor!H$3</f>
        <v>9.7671282143499365</v>
      </c>
      <c r="V55" s="6">
        <f>I55/[1]NormalizationFactor!I$3</f>
        <v>0</v>
      </c>
      <c r="W55" s="6">
        <f>J55/[1]NormalizationFactor!J$3</f>
        <v>0</v>
      </c>
      <c r="X55" s="6">
        <f>K55/[1]NormalizationFactor!K$3</f>
        <v>1.094963350025401</v>
      </c>
      <c r="Y55" s="6">
        <f>L55/[1]NormalizationFactor!L$3</f>
        <v>1.2558439576599199</v>
      </c>
      <c r="Z55" s="6">
        <f>M55/[1]NormalizationFactor!M$3</f>
        <v>0</v>
      </c>
      <c r="AA55" s="7">
        <f>N55/[1]NormalizationFactor!N$3</f>
        <v>0</v>
      </c>
      <c r="AC55">
        <f>_xlfn.T.TEST(O55:U55,V55:AA55,2,3)</f>
        <v>3.26027926451904E-2</v>
      </c>
    </row>
    <row r="56" spans="1:34" x14ac:dyDescent="0.25">
      <c r="A56" t="s">
        <v>82</v>
      </c>
      <c r="B56" s="5">
        <v>8</v>
      </c>
      <c r="C56" s="6">
        <v>8</v>
      </c>
      <c r="D56" s="6">
        <v>5</v>
      </c>
      <c r="E56" s="6">
        <v>11</v>
      </c>
      <c r="F56" s="6">
        <v>13</v>
      </c>
      <c r="G56" s="6">
        <v>4</v>
      </c>
      <c r="H56" s="6">
        <v>7</v>
      </c>
      <c r="I56" s="6">
        <v>10</v>
      </c>
      <c r="J56" s="6">
        <v>9</v>
      </c>
      <c r="K56" s="6">
        <v>17</v>
      </c>
      <c r="L56" s="6">
        <v>10</v>
      </c>
      <c r="M56" s="6">
        <v>8</v>
      </c>
      <c r="N56" s="7">
        <v>13</v>
      </c>
      <c r="O56" s="5">
        <f>B56/[1]NormalizationFactor!B$3</f>
        <v>8.7442646703694766</v>
      </c>
      <c r="P56" s="6">
        <f>C56/[1]NormalizationFactor!C$3</f>
        <v>8</v>
      </c>
      <c r="Q56" s="6">
        <f>D56/[1]NormalizationFactor!D$3</f>
        <v>5.8792393520984056</v>
      </c>
      <c r="R56" s="6">
        <f>E56/[1]NormalizationFactor!E$3</f>
        <v>11.593743087007649</v>
      </c>
      <c r="S56" s="6">
        <f>F56/[1]NormalizationFactor!F$3</f>
        <v>15.926284306826179</v>
      </c>
      <c r="T56" s="6">
        <f>G56/[1]NormalizationFactor!G$3</f>
        <v>5.0986355763950497</v>
      </c>
      <c r="U56" s="6">
        <f>H56/[1]NormalizationFactor!H$3</f>
        <v>7.596655277827729</v>
      </c>
      <c r="V56" s="6">
        <f>I56/[1]NormalizationFactor!I$3</f>
        <v>11.911811147955156</v>
      </c>
      <c r="W56" s="6">
        <f>J56/[1]NormalizationFactor!J$3</f>
        <v>11.600976804454001</v>
      </c>
      <c r="X56" s="6">
        <f>K56/[1]NormalizationFactor!K$3</f>
        <v>18.614376950431815</v>
      </c>
      <c r="Y56" s="6">
        <f>L56/[1]NormalizationFactor!L$3</f>
        <v>12.558439576599199</v>
      </c>
      <c r="Z56" s="6">
        <f>M56/[1]NormalizationFactor!M$3</f>
        <v>10.613321609144867</v>
      </c>
      <c r="AA56" s="7">
        <f>N56/[1]NormalizationFactor!N$3</f>
        <v>16.584577009258865</v>
      </c>
      <c r="AC56">
        <f>_xlfn.T.TEST(O56:U56,V56:AA56,2,3)</f>
        <v>3.2859069569780311E-2</v>
      </c>
    </row>
    <row r="57" spans="1:34" x14ac:dyDescent="0.25">
      <c r="A57" t="s">
        <v>83</v>
      </c>
      <c r="B57" s="5">
        <v>3</v>
      </c>
      <c r="C57" s="6">
        <v>1</v>
      </c>
      <c r="D57" s="6">
        <v>4</v>
      </c>
      <c r="E57" s="6">
        <v>2</v>
      </c>
      <c r="F57" s="6">
        <v>0</v>
      </c>
      <c r="G57" s="6">
        <v>2</v>
      </c>
      <c r="H57" s="6">
        <v>1</v>
      </c>
      <c r="I57" s="6">
        <v>0</v>
      </c>
      <c r="J57" s="6">
        <v>1</v>
      </c>
      <c r="K57" s="6">
        <v>0</v>
      </c>
      <c r="L57" s="6">
        <v>0</v>
      </c>
      <c r="M57" s="6">
        <v>0</v>
      </c>
      <c r="N57" s="7">
        <v>1</v>
      </c>
      <c r="O57" s="5">
        <f>B57/[1]NormalizationFactor!B$3</f>
        <v>3.2790992513885535</v>
      </c>
      <c r="P57" s="6">
        <f>C57/[1]NormalizationFactor!C$3</f>
        <v>1</v>
      </c>
      <c r="Q57" s="6">
        <f>D57/[1]NormalizationFactor!D$3</f>
        <v>4.7033914816787243</v>
      </c>
      <c r="R57" s="6">
        <f>E57/[1]NormalizationFactor!E$3</f>
        <v>2.1079532885468453</v>
      </c>
      <c r="S57" s="6">
        <f>F57/[1]NormalizationFactor!F$3</f>
        <v>0</v>
      </c>
      <c r="T57" s="6">
        <f>G57/[1]NormalizationFactor!G$3</f>
        <v>2.5493177881975249</v>
      </c>
      <c r="U57" s="6">
        <f>H57/[1]NormalizationFactor!H$3</f>
        <v>1.0852364682611042</v>
      </c>
      <c r="V57" s="6">
        <f>I57/[1]NormalizationFactor!I$3</f>
        <v>0</v>
      </c>
      <c r="W57" s="6">
        <f>J57/[1]NormalizationFactor!J$3</f>
        <v>1.2889974227171113</v>
      </c>
      <c r="X57" s="6">
        <f>K57/[1]NormalizationFactor!K$3</f>
        <v>0</v>
      </c>
      <c r="Y57" s="6">
        <f>L57/[1]NormalizationFactor!L$3</f>
        <v>0</v>
      </c>
      <c r="Z57" s="6">
        <f>M57/[1]NormalizationFactor!M$3</f>
        <v>0</v>
      </c>
      <c r="AA57" s="7">
        <f>N57/[1]NormalizationFactor!N$3</f>
        <v>1.2757366930199128</v>
      </c>
      <c r="AC57">
        <f>_xlfn.T.TEST(O57:U57,V57:AA57,2,3)</f>
        <v>3.3027163811286654E-2</v>
      </c>
    </row>
    <row r="58" spans="1:34" x14ac:dyDescent="0.25">
      <c r="A58" t="s">
        <v>84</v>
      </c>
      <c r="B58" s="5">
        <v>179</v>
      </c>
      <c r="C58" s="6">
        <v>233</v>
      </c>
      <c r="D58" s="6">
        <v>157</v>
      </c>
      <c r="E58" s="6">
        <v>142</v>
      </c>
      <c r="F58" s="6">
        <v>122</v>
      </c>
      <c r="G58" s="6">
        <v>144</v>
      </c>
      <c r="H58" s="6">
        <v>195</v>
      </c>
      <c r="I58" s="6">
        <v>904</v>
      </c>
      <c r="J58" s="6">
        <v>883</v>
      </c>
      <c r="K58" s="6">
        <v>132</v>
      </c>
      <c r="L58" s="6">
        <v>817</v>
      </c>
      <c r="M58" s="6">
        <v>856</v>
      </c>
      <c r="N58" s="7">
        <v>96</v>
      </c>
      <c r="O58" s="5">
        <f>B58/[1]NormalizationFactor!B$3</f>
        <v>195.65292199951702</v>
      </c>
      <c r="P58" s="6">
        <f>C58/[1]NormalizationFactor!C$3</f>
        <v>233</v>
      </c>
      <c r="Q58" s="6">
        <f>D58/[1]NormalizationFactor!D$3</f>
        <v>184.60811565588995</v>
      </c>
      <c r="R58" s="6">
        <f>E58/[1]NormalizationFactor!E$3</f>
        <v>149.66468348682602</v>
      </c>
      <c r="S58" s="6">
        <f>F58/[1]NormalizationFactor!F$3</f>
        <v>149.46205272559953</v>
      </c>
      <c r="T58" s="6">
        <f>G58/[1]NormalizationFactor!G$3</f>
        <v>183.55088075022178</v>
      </c>
      <c r="U58" s="6">
        <f>H58/[1]NormalizationFactor!H$3</f>
        <v>211.6211113109153</v>
      </c>
      <c r="V58" s="6">
        <f>I58/[1]NormalizationFactor!I$3</f>
        <v>1076.8277277751461</v>
      </c>
      <c r="W58" s="6">
        <f>J58/[1]NormalizationFactor!J$3</f>
        <v>1138.1847242592091</v>
      </c>
      <c r="X58" s="6">
        <f>K58/[1]NormalizationFactor!K$3</f>
        <v>144.53516220335291</v>
      </c>
      <c r="Y58" s="6">
        <f>L58/[1]NormalizationFactor!L$3</f>
        <v>1026.0245134081545</v>
      </c>
      <c r="Z58" s="6">
        <f>M58/[1]NormalizationFactor!M$3</f>
        <v>1135.6254121785007</v>
      </c>
      <c r="AA58" s="7">
        <f>N58/[1]NormalizationFactor!N$3</f>
        <v>122.47072252991163</v>
      </c>
      <c r="AC58">
        <f>_xlfn.T.TEST(O58:U58,V58:AA58,2,3)</f>
        <v>3.4163750286401492E-2</v>
      </c>
    </row>
    <row r="59" spans="1:34" x14ac:dyDescent="0.25">
      <c r="A59" t="s">
        <v>85</v>
      </c>
      <c r="B59" s="5">
        <v>5</v>
      </c>
      <c r="C59" s="6">
        <v>2</v>
      </c>
      <c r="D59" s="6">
        <v>2</v>
      </c>
      <c r="E59" s="6">
        <v>4</v>
      </c>
      <c r="F59" s="6">
        <v>3</v>
      </c>
      <c r="G59" s="6">
        <v>0</v>
      </c>
      <c r="H59" s="6">
        <v>3</v>
      </c>
      <c r="I59" s="6">
        <v>2</v>
      </c>
      <c r="J59" s="6">
        <v>0</v>
      </c>
      <c r="K59" s="6">
        <v>1</v>
      </c>
      <c r="L59" s="6">
        <v>2</v>
      </c>
      <c r="M59" s="6">
        <v>0</v>
      </c>
      <c r="N59" s="7">
        <v>0</v>
      </c>
      <c r="O59" s="5">
        <f>B59/[1]NormalizationFactor!B$3</f>
        <v>5.4651654189809227</v>
      </c>
      <c r="P59" s="6">
        <f>C59/[1]NormalizationFactor!C$3</f>
        <v>2</v>
      </c>
      <c r="Q59" s="6">
        <f>D59/[1]NormalizationFactor!D$3</f>
        <v>2.3516957408393622</v>
      </c>
      <c r="R59" s="6">
        <f>E59/[1]NormalizationFactor!E$3</f>
        <v>4.2159065770936905</v>
      </c>
      <c r="S59" s="6">
        <f>F59/[1]NormalizationFactor!F$3</f>
        <v>3.675296378498349</v>
      </c>
      <c r="T59" s="6">
        <f>G59/[1]NormalizationFactor!G$3</f>
        <v>0</v>
      </c>
      <c r="U59" s="6">
        <f>H59/[1]NormalizationFactor!H$3</f>
        <v>3.2557094047833122</v>
      </c>
      <c r="V59" s="6">
        <f>I59/[1]NormalizationFactor!I$3</f>
        <v>2.3823622295910312</v>
      </c>
      <c r="W59" s="6">
        <f>J59/[1]NormalizationFactor!J$3</f>
        <v>0</v>
      </c>
      <c r="X59" s="6">
        <f>K59/[1]NormalizationFactor!K$3</f>
        <v>1.094963350025401</v>
      </c>
      <c r="Y59" s="6">
        <f>L59/[1]NormalizationFactor!L$3</f>
        <v>2.5116879153198397</v>
      </c>
      <c r="Z59" s="6">
        <f>M59/[1]NormalizationFactor!M$3</f>
        <v>0</v>
      </c>
      <c r="AA59" s="7">
        <f>N59/[1]NormalizationFactor!N$3</f>
        <v>0</v>
      </c>
      <c r="AC59">
        <f>_xlfn.T.TEST(O59:U59,V59:AA59,2,3)</f>
        <v>3.4842844577135018E-2</v>
      </c>
    </row>
    <row r="60" spans="1:34" x14ac:dyDescent="0.25">
      <c r="A60" t="s">
        <v>86</v>
      </c>
      <c r="B60" s="5">
        <v>0</v>
      </c>
      <c r="C60" s="6">
        <v>1</v>
      </c>
      <c r="D60" s="6">
        <v>0</v>
      </c>
      <c r="E60" s="6">
        <v>2</v>
      </c>
      <c r="F60" s="6">
        <v>3</v>
      </c>
      <c r="G60" s="6">
        <v>1</v>
      </c>
      <c r="H60" s="6">
        <v>1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7">
        <v>0</v>
      </c>
      <c r="O60" s="5">
        <f>B60/[1]NormalizationFactor!B$3</f>
        <v>0</v>
      </c>
      <c r="P60" s="6">
        <f>C60/[1]NormalizationFactor!C$3</f>
        <v>1</v>
      </c>
      <c r="Q60" s="6">
        <f>D60/[1]NormalizationFactor!D$3</f>
        <v>0</v>
      </c>
      <c r="R60" s="6">
        <f>E60/[1]NormalizationFactor!E$3</f>
        <v>2.1079532885468453</v>
      </c>
      <c r="S60" s="6">
        <f>F60/[1]NormalizationFactor!F$3</f>
        <v>3.675296378498349</v>
      </c>
      <c r="T60" s="6">
        <f>G60/[1]NormalizationFactor!G$3</f>
        <v>1.2746588940987624</v>
      </c>
      <c r="U60" s="6">
        <f>H60/[1]NormalizationFactor!H$3</f>
        <v>1.0852364682611042</v>
      </c>
      <c r="V60" s="6">
        <f>I60/[1]NormalizationFactor!I$3</f>
        <v>0</v>
      </c>
      <c r="W60" s="6">
        <f>J60/[1]NormalizationFactor!J$3</f>
        <v>0</v>
      </c>
      <c r="X60" s="6">
        <f>K60/[1]NormalizationFactor!K$3</f>
        <v>0</v>
      </c>
      <c r="Y60" s="6">
        <f>L60/[1]NormalizationFactor!L$3</f>
        <v>0</v>
      </c>
      <c r="Z60" s="6">
        <f>M60/[1]NormalizationFactor!M$3</f>
        <v>0</v>
      </c>
      <c r="AA60" s="7">
        <f>N60/[1]NormalizationFactor!N$3</f>
        <v>0</v>
      </c>
      <c r="AC60">
        <f>_xlfn.T.TEST(O60:U60,V60:AA60,2,3)</f>
        <v>3.5460017672418659E-2</v>
      </c>
    </row>
    <row r="61" spans="1:34" x14ac:dyDescent="0.25">
      <c r="A61" t="s">
        <v>87</v>
      </c>
      <c r="B61" s="5">
        <v>3</v>
      </c>
      <c r="C61" s="6">
        <v>6</v>
      </c>
      <c r="D61" s="6">
        <v>3</v>
      </c>
      <c r="E61" s="6">
        <v>9</v>
      </c>
      <c r="F61" s="6">
        <v>3</v>
      </c>
      <c r="G61" s="6">
        <v>9</v>
      </c>
      <c r="H61" s="6">
        <v>2</v>
      </c>
      <c r="I61" s="6">
        <v>8</v>
      </c>
      <c r="J61" s="6">
        <v>8</v>
      </c>
      <c r="K61" s="6">
        <v>7</v>
      </c>
      <c r="L61" s="6">
        <v>8</v>
      </c>
      <c r="M61" s="6">
        <v>8</v>
      </c>
      <c r="N61" s="7">
        <v>6</v>
      </c>
      <c r="O61" s="5">
        <f>B61/[1]NormalizationFactor!B$3</f>
        <v>3.2790992513885535</v>
      </c>
      <c r="P61" s="6">
        <f>C61/[1]NormalizationFactor!C$3</f>
        <v>6</v>
      </c>
      <c r="Q61" s="6">
        <f>D61/[1]NormalizationFactor!D$3</f>
        <v>3.5275436112590435</v>
      </c>
      <c r="R61" s="6">
        <f>E61/[1]NormalizationFactor!E$3</f>
        <v>9.4857897984608037</v>
      </c>
      <c r="S61" s="6">
        <f>F61/[1]NormalizationFactor!F$3</f>
        <v>3.675296378498349</v>
      </c>
      <c r="T61" s="6">
        <f>G61/[1]NormalizationFactor!G$3</f>
        <v>11.471930046888861</v>
      </c>
      <c r="U61" s="6">
        <f>H61/[1]NormalizationFactor!H$3</f>
        <v>2.1704729365222084</v>
      </c>
      <c r="V61" s="6">
        <f>I61/[1]NormalizationFactor!I$3</f>
        <v>9.5294489183641247</v>
      </c>
      <c r="W61" s="6">
        <f>J61/[1]NormalizationFactor!J$3</f>
        <v>10.31197938173689</v>
      </c>
      <c r="X61" s="6">
        <f>K61/[1]NormalizationFactor!K$3</f>
        <v>7.6647434501778067</v>
      </c>
      <c r="Y61" s="6">
        <f>L61/[1]NormalizationFactor!L$3</f>
        <v>10.046751661279359</v>
      </c>
      <c r="Z61" s="6">
        <f>M61/[1]NormalizationFactor!M$3</f>
        <v>10.613321609144867</v>
      </c>
      <c r="AA61" s="7">
        <f>N61/[1]NormalizationFactor!N$3</f>
        <v>7.6544201581194766</v>
      </c>
      <c r="AC61">
        <f>_xlfn.T.TEST(O61:U61,V61:AA61,2,3)</f>
        <v>3.5655530622954221E-2</v>
      </c>
    </row>
    <row r="62" spans="1:34" x14ac:dyDescent="0.25">
      <c r="A62" t="s">
        <v>88</v>
      </c>
      <c r="B62" s="5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2</v>
      </c>
      <c r="J62" s="6">
        <v>1</v>
      </c>
      <c r="K62" s="6">
        <v>2</v>
      </c>
      <c r="L62" s="6">
        <v>0</v>
      </c>
      <c r="M62" s="6">
        <v>0</v>
      </c>
      <c r="N62" s="7">
        <v>1</v>
      </c>
      <c r="O62" s="5">
        <f>B62/[1]NormalizationFactor!B$3</f>
        <v>0</v>
      </c>
      <c r="P62" s="6">
        <f>C62/[1]NormalizationFactor!C$3</f>
        <v>0</v>
      </c>
      <c r="Q62" s="6">
        <f>D62/[1]NormalizationFactor!D$3</f>
        <v>0</v>
      </c>
      <c r="R62" s="6">
        <f>E62/[1]NormalizationFactor!E$3</f>
        <v>0</v>
      </c>
      <c r="S62" s="6">
        <f>F62/[1]NormalizationFactor!F$3</f>
        <v>0</v>
      </c>
      <c r="T62" s="6">
        <f>G62/[1]NormalizationFactor!G$3</f>
        <v>0</v>
      </c>
      <c r="U62" s="6">
        <f>H62/[1]NormalizationFactor!H$3</f>
        <v>0</v>
      </c>
      <c r="V62" s="6">
        <f>I62/[1]NormalizationFactor!I$3</f>
        <v>2.3823622295910312</v>
      </c>
      <c r="W62" s="6">
        <f>J62/[1]NormalizationFactor!J$3</f>
        <v>1.2889974227171113</v>
      </c>
      <c r="X62" s="6">
        <f>K62/[1]NormalizationFactor!K$3</f>
        <v>2.189926700050802</v>
      </c>
      <c r="Y62" s="6">
        <f>L62/[1]NormalizationFactor!L$3</f>
        <v>0</v>
      </c>
      <c r="Z62" s="6">
        <f>M62/[1]NormalizationFactor!M$3</f>
        <v>0</v>
      </c>
      <c r="AA62" s="7">
        <f>N62/[1]NormalizationFactor!N$3</f>
        <v>1.2757366930199128</v>
      </c>
      <c r="AC62">
        <f>_xlfn.T.TEST(O62:U62,V62:AA62,2,3)</f>
        <v>3.6339905812865538E-2</v>
      </c>
    </row>
    <row r="63" spans="1:34" x14ac:dyDescent="0.25">
      <c r="A63" t="s">
        <v>89</v>
      </c>
      <c r="B63" s="5">
        <v>1</v>
      </c>
      <c r="C63" s="6">
        <v>2</v>
      </c>
      <c r="D63" s="6">
        <v>0</v>
      </c>
      <c r="E63" s="6">
        <v>2</v>
      </c>
      <c r="F63" s="6">
        <v>1</v>
      </c>
      <c r="G63" s="6">
        <v>2</v>
      </c>
      <c r="H63" s="6">
        <v>0</v>
      </c>
      <c r="I63" s="6">
        <v>0</v>
      </c>
      <c r="J63" s="6">
        <v>1</v>
      </c>
      <c r="K63" s="6">
        <v>0</v>
      </c>
      <c r="L63" s="6">
        <v>0</v>
      </c>
      <c r="M63" s="6">
        <v>0</v>
      </c>
      <c r="N63" s="7">
        <v>0</v>
      </c>
      <c r="O63" s="5">
        <f>B63/[1]NormalizationFactor!B$3</f>
        <v>1.0930330837961846</v>
      </c>
      <c r="P63" s="6">
        <f>C63/[1]NormalizationFactor!C$3</f>
        <v>2</v>
      </c>
      <c r="Q63" s="6">
        <f>D63/[1]NormalizationFactor!D$3</f>
        <v>0</v>
      </c>
      <c r="R63" s="6">
        <f>E63/[1]NormalizationFactor!E$3</f>
        <v>2.1079532885468453</v>
      </c>
      <c r="S63" s="6">
        <f>F63/[1]NormalizationFactor!F$3</f>
        <v>1.225098792832783</v>
      </c>
      <c r="T63" s="6">
        <f>G63/[1]NormalizationFactor!G$3</f>
        <v>2.5493177881975249</v>
      </c>
      <c r="U63" s="6">
        <f>H63/[1]NormalizationFactor!H$3</f>
        <v>0</v>
      </c>
      <c r="V63" s="6">
        <f>I63/[1]NormalizationFactor!I$3</f>
        <v>0</v>
      </c>
      <c r="W63" s="6">
        <f>J63/[1]NormalizationFactor!J$3</f>
        <v>1.2889974227171113</v>
      </c>
      <c r="X63" s="6">
        <f>K63/[1]NormalizationFactor!K$3</f>
        <v>0</v>
      </c>
      <c r="Y63" s="6">
        <f>L63/[1]NormalizationFactor!L$3</f>
        <v>0</v>
      </c>
      <c r="Z63" s="6">
        <f>M63/[1]NormalizationFactor!M$3</f>
        <v>0</v>
      </c>
      <c r="AA63" s="7">
        <f>N63/[1]NormalizationFactor!N$3</f>
        <v>0</v>
      </c>
      <c r="AB63" s="8"/>
      <c r="AC63">
        <f>_xlfn.T.TEST(O63:U63,V63:AA63,2,3)</f>
        <v>3.6886523989168495E-2</v>
      </c>
      <c r="AD63" s="8"/>
      <c r="AE63" s="8"/>
      <c r="AF63" s="8"/>
      <c r="AG63" s="8"/>
      <c r="AH63" s="8"/>
    </row>
    <row r="64" spans="1:34" x14ac:dyDescent="0.25">
      <c r="A64" t="s">
        <v>90</v>
      </c>
      <c r="B64" s="5">
        <v>48</v>
      </c>
      <c r="C64" s="6">
        <v>77</v>
      </c>
      <c r="D64" s="6">
        <v>27</v>
      </c>
      <c r="E64" s="6">
        <v>84</v>
      </c>
      <c r="F64" s="6">
        <v>59</v>
      </c>
      <c r="G64" s="6">
        <v>42</v>
      </c>
      <c r="H64" s="6">
        <v>61</v>
      </c>
      <c r="I64" s="6">
        <v>29</v>
      </c>
      <c r="J64" s="6">
        <v>63</v>
      </c>
      <c r="K64" s="6">
        <v>15</v>
      </c>
      <c r="L64" s="6">
        <v>10</v>
      </c>
      <c r="M64" s="6">
        <v>21</v>
      </c>
      <c r="N64" s="7">
        <v>20</v>
      </c>
      <c r="O64" s="5">
        <f>B64/[1]NormalizationFactor!B$3</f>
        <v>52.465588022216856</v>
      </c>
      <c r="P64" s="6">
        <f>C64/[1]NormalizationFactor!C$3</f>
        <v>77</v>
      </c>
      <c r="Q64" s="6">
        <f>D64/[1]NormalizationFactor!D$3</f>
        <v>31.747892501331393</v>
      </c>
      <c r="R64" s="6">
        <f>E64/[1]NormalizationFactor!E$3</f>
        <v>88.534038118967501</v>
      </c>
      <c r="S64" s="6">
        <f>F64/[1]NormalizationFactor!F$3</f>
        <v>72.280828777134204</v>
      </c>
      <c r="T64" s="6">
        <f>G64/[1]NormalizationFactor!G$3</f>
        <v>53.535673552148019</v>
      </c>
      <c r="U64" s="6">
        <f>H64/[1]NormalizationFactor!H$3</f>
        <v>66.199424563927352</v>
      </c>
      <c r="V64" s="6">
        <f>I64/[1]NormalizationFactor!I$3</f>
        <v>34.544252329069948</v>
      </c>
      <c r="W64" s="6">
        <f>J64/[1]NormalizationFactor!J$3</f>
        <v>81.206837631178004</v>
      </c>
      <c r="X64" s="6">
        <f>K64/[1]NormalizationFactor!K$3</f>
        <v>16.424450250381014</v>
      </c>
      <c r="Y64" s="6">
        <f>L64/[1]NormalizationFactor!L$3</f>
        <v>12.558439576599199</v>
      </c>
      <c r="Z64" s="6">
        <f>M64/[1]NormalizationFactor!M$3</f>
        <v>27.859969224005276</v>
      </c>
      <c r="AA64" s="7">
        <f>N64/[1]NormalizationFactor!N$3</f>
        <v>25.514733860398255</v>
      </c>
      <c r="AC64">
        <f>_xlfn.T.TEST(O64:U64,V64:AA64,2,3)</f>
        <v>3.7586729983194525E-2</v>
      </c>
    </row>
    <row r="65" spans="1:29" x14ac:dyDescent="0.25">
      <c r="A65" s="8" t="s">
        <v>91</v>
      </c>
      <c r="B65" s="5">
        <v>33</v>
      </c>
      <c r="C65" s="6">
        <v>51</v>
      </c>
      <c r="D65" s="6">
        <v>33</v>
      </c>
      <c r="E65" s="6">
        <v>44</v>
      </c>
      <c r="F65" s="6">
        <v>19</v>
      </c>
      <c r="G65" s="6">
        <v>23</v>
      </c>
      <c r="H65" s="6">
        <v>24</v>
      </c>
      <c r="I65" s="6">
        <v>21</v>
      </c>
      <c r="J65" s="6">
        <v>9</v>
      </c>
      <c r="K65" s="6">
        <v>20</v>
      </c>
      <c r="L65" s="6">
        <v>17</v>
      </c>
      <c r="M65" s="6">
        <v>8</v>
      </c>
      <c r="N65" s="7">
        <v>32</v>
      </c>
      <c r="O65" s="5">
        <f>B65/[1]NormalizationFactor!B$3</f>
        <v>36.070091765274086</v>
      </c>
      <c r="P65" s="6">
        <f>C65/[1]NormalizationFactor!C$3</f>
        <v>51</v>
      </c>
      <c r="Q65" s="6">
        <f>D65/[1]NormalizationFactor!D$3</f>
        <v>38.802979723849475</v>
      </c>
      <c r="R65" s="6">
        <f>E65/[1]NormalizationFactor!E$3</f>
        <v>46.374972348030596</v>
      </c>
      <c r="S65" s="6">
        <f>F65/[1]NormalizationFactor!F$3</f>
        <v>23.276877063822877</v>
      </c>
      <c r="T65" s="6">
        <f>G65/[1]NormalizationFactor!G$3</f>
        <v>29.317154564271533</v>
      </c>
      <c r="U65" s="6">
        <f>H65/[1]NormalizationFactor!H$3</f>
        <v>26.045675238266497</v>
      </c>
      <c r="V65" s="6">
        <f>I65/[1]NormalizationFactor!I$3</f>
        <v>25.014803410705827</v>
      </c>
      <c r="W65" s="6">
        <f>J65/[1]NormalizationFactor!J$3</f>
        <v>11.600976804454001</v>
      </c>
      <c r="X65" s="6">
        <f>K65/[1]NormalizationFactor!K$3</f>
        <v>21.899267000508019</v>
      </c>
      <c r="Y65" s="6">
        <f>L65/[1]NormalizationFactor!L$3</f>
        <v>21.349347280218637</v>
      </c>
      <c r="Z65" s="6">
        <f>M65/[1]NormalizationFactor!M$3</f>
        <v>10.613321609144867</v>
      </c>
      <c r="AA65" s="7">
        <f>N65/[1]NormalizationFactor!N$3</f>
        <v>40.823574176637209</v>
      </c>
      <c r="AC65">
        <f>_xlfn.T.TEST(O65:U65,V65:AA65,2,3)</f>
        <v>3.9917860585260694E-2</v>
      </c>
    </row>
    <row r="66" spans="1:29" x14ac:dyDescent="0.25">
      <c r="A66" t="s">
        <v>92</v>
      </c>
      <c r="B66" s="5">
        <v>2</v>
      </c>
      <c r="C66" s="6">
        <v>0</v>
      </c>
      <c r="D66" s="6">
        <v>0</v>
      </c>
      <c r="E66" s="6">
        <v>1</v>
      </c>
      <c r="F66" s="6">
        <v>1</v>
      </c>
      <c r="G66" s="6">
        <v>1</v>
      </c>
      <c r="H66" s="6">
        <v>2</v>
      </c>
      <c r="I66" s="6">
        <v>1</v>
      </c>
      <c r="J66" s="6">
        <v>0</v>
      </c>
      <c r="K66" s="6">
        <v>0</v>
      </c>
      <c r="L66" s="6">
        <v>0</v>
      </c>
      <c r="M66" s="6">
        <v>0</v>
      </c>
      <c r="N66" s="7">
        <v>0</v>
      </c>
      <c r="O66" s="5">
        <f>B66/[1]NormalizationFactor!B$3</f>
        <v>2.1860661675923692</v>
      </c>
      <c r="P66" s="6">
        <f>C66/[1]NormalizationFactor!C$3</f>
        <v>0</v>
      </c>
      <c r="Q66" s="6">
        <f>D66/[1]NormalizationFactor!D$3</f>
        <v>0</v>
      </c>
      <c r="R66" s="6">
        <f>E66/[1]NormalizationFactor!E$3</f>
        <v>1.0539766442734226</v>
      </c>
      <c r="S66" s="6">
        <f>F66/[1]NormalizationFactor!F$3</f>
        <v>1.225098792832783</v>
      </c>
      <c r="T66" s="6">
        <f>G66/[1]NormalizationFactor!G$3</f>
        <v>1.2746588940987624</v>
      </c>
      <c r="U66" s="6">
        <f>H66/[1]NormalizationFactor!H$3</f>
        <v>2.1704729365222084</v>
      </c>
      <c r="V66" s="6">
        <f>I66/[1]NormalizationFactor!I$3</f>
        <v>1.1911811147955156</v>
      </c>
      <c r="W66" s="6">
        <f>J66/[1]NormalizationFactor!J$3</f>
        <v>0</v>
      </c>
      <c r="X66" s="6">
        <f>K66/[1]NormalizationFactor!K$3</f>
        <v>0</v>
      </c>
      <c r="Y66" s="6">
        <f>L66/[1]NormalizationFactor!L$3</f>
        <v>0</v>
      </c>
      <c r="Z66" s="6">
        <f>M66/[1]NormalizationFactor!M$3</f>
        <v>0</v>
      </c>
      <c r="AA66" s="7">
        <f>N66/[1]NormalizationFactor!N$3</f>
        <v>0</v>
      </c>
      <c r="AC66">
        <f>_xlfn.T.TEST(O66:U66,V66:AA66,2,3)</f>
        <v>3.9948994031426432E-2</v>
      </c>
    </row>
    <row r="67" spans="1:29" x14ac:dyDescent="0.25">
      <c r="A67" t="s">
        <v>93</v>
      </c>
      <c r="B67" s="5">
        <v>2</v>
      </c>
      <c r="C67" s="6">
        <v>5</v>
      </c>
      <c r="D67" s="6">
        <v>1</v>
      </c>
      <c r="E67" s="6">
        <v>3</v>
      </c>
      <c r="F67" s="6">
        <v>2</v>
      </c>
      <c r="G67" s="6">
        <v>0</v>
      </c>
      <c r="H67" s="6">
        <v>3</v>
      </c>
      <c r="I67" s="6">
        <v>1</v>
      </c>
      <c r="J67" s="6">
        <v>1</v>
      </c>
      <c r="K67" s="6">
        <v>2</v>
      </c>
      <c r="L67" s="6">
        <v>0</v>
      </c>
      <c r="M67" s="6">
        <v>0</v>
      </c>
      <c r="N67" s="7">
        <v>0</v>
      </c>
      <c r="O67" s="5">
        <f>B67/[1]NormalizationFactor!B$3</f>
        <v>2.1860661675923692</v>
      </c>
      <c r="P67" s="6">
        <f>C67/[1]NormalizationFactor!C$3</f>
        <v>5</v>
      </c>
      <c r="Q67" s="6">
        <f>D67/[1]NormalizationFactor!D$3</f>
        <v>1.1758478704196811</v>
      </c>
      <c r="R67" s="6">
        <f>E67/[1]NormalizationFactor!E$3</f>
        <v>3.1619299328202679</v>
      </c>
      <c r="S67" s="6">
        <f>F67/[1]NormalizationFactor!F$3</f>
        <v>2.450197585665566</v>
      </c>
      <c r="T67" s="6">
        <f>G67/[1]NormalizationFactor!G$3</f>
        <v>0</v>
      </c>
      <c r="U67" s="6">
        <f>H67/[1]NormalizationFactor!H$3</f>
        <v>3.2557094047833122</v>
      </c>
      <c r="V67" s="6">
        <f>I67/[1]NormalizationFactor!I$3</f>
        <v>1.1911811147955156</v>
      </c>
      <c r="W67" s="6">
        <f>J67/[1]NormalizationFactor!J$3</f>
        <v>1.2889974227171113</v>
      </c>
      <c r="X67" s="6">
        <f>K67/[1]NormalizationFactor!K$3</f>
        <v>2.189926700050802</v>
      </c>
      <c r="Y67" s="6">
        <f>L67/[1]NormalizationFactor!L$3</f>
        <v>0</v>
      </c>
      <c r="Z67" s="6">
        <f>M67/[1]NormalizationFactor!M$3</f>
        <v>0</v>
      </c>
      <c r="AA67" s="7">
        <f>N67/[1]NormalizationFactor!N$3</f>
        <v>0</v>
      </c>
      <c r="AC67">
        <f>_xlfn.T.TEST(O67:U67,V67:AA67,2,3)</f>
        <v>4.021655192844642E-2</v>
      </c>
    </row>
    <row r="68" spans="1:29" x14ac:dyDescent="0.25">
      <c r="A68" t="s">
        <v>94</v>
      </c>
      <c r="B68" s="5">
        <v>2</v>
      </c>
      <c r="C68" s="6">
        <v>0</v>
      </c>
      <c r="D68" s="6">
        <v>0</v>
      </c>
      <c r="E68" s="6">
        <v>4</v>
      </c>
      <c r="F68" s="6">
        <v>1</v>
      </c>
      <c r="G68" s="6">
        <v>1</v>
      </c>
      <c r="H68" s="6">
        <v>1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7">
        <v>0</v>
      </c>
      <c r="O68" s="5">
        <f>B68/[1]NormalizationFactor!B$3</f>
        <v>2.1860661675923692</v>
      </c>
      <c r="P68" s="6">
        <f>C68/[1]NormalizationFactor!C$3</f>
        <v>0</v>
      </c>
      <c r="Q68" s="6">
        <f>D68/[1]NormalizationFactor!D$3</f>
        <v>0</v>
      </c>
      <c r="R68" s="6">
        <f>E68/[1]NormalizationFactor!E$3</f>
        <v>4.2159065770936905</v>
      </c>
      <c r="S68" s="6">
        <f>F68/[1]NormalizationFactor!F$3</f>
        <v>1.225098792832783</v>
      </c>
      <c r="T68" s="6">
        <f>G68/[1]NormalizationFactor!G$3</f>
        <v>1.2746588940987624</v>
      </c>
      <c r="U68" s="6">
        <f>H68/[1]NormalizationFactor!H$3</f>
        <v>1.0852364682611042</v>
      </c>
      <c r="V68" s="6">
        <f>I68/[1]NormalizationFactor!I$3</f>
        <v>0</v>
      </c>
      <c r="W68" s="6">
        <f>J68/[1]NormalizationFactor!J$3</f>
        <v>0</v>
      </c>
      <c r="X68" s="6">
        <f>K68/[1]NormalizationFactor!K$3</f>
        <v>0</v>
      </c>
      <c r="Y68" s="6">
        <f>L68/[1]NormalizationFactor!L$3</f>
        <v>0</v>
      </c>
      <c r="Z68" s="6">
        <f>M68/[1]NormalizationFactor!M$3</f>
        <v>0</v>
      </c>
      <c r="AA68" s="7">
        <f>N68/[1]NormalizationFactor!N$3</f>
        <v>0</v>
      </c>
      <c r="AC68">
        <f>_xlfn.T.TEST(O68:U68,V68:AA68,2,3)</f>
        <v>4.044369391992253E-2</v>
      </c>
    </row>
    <row r="69" spans="1:29" x14ac:dyDescent="0.25">
      <c r="A69" t="s">
        <v>95</v>
      </c>
      <c r="B69" s="5">
        <v>1</v>
      </c>
      <c r="C69" s="6">
        <v>1</v>
      </c>
      <c r="D69" s="6">
        <v>3</v>
      </c>
      <c r="E69" s="6">
        <v>1</v>
      </c>
      <c r="F69" s="6">
        <v>2</v>
      </c>
      <c r="G69" s="6">
        <v>0</v>
      </c>
      <c r="H69" s="6">
        <v>0</v>
      </c>
      <c r="I69" s="6">
        <v>4</v>
      </c>
      <c r="J69" s="6">
        <v>2</v>
      </c>
      <c r="K69" s="6">
        <v>3</v>
      </c>
      <c r="L69" s="6">
        <v>1</v>
      </c>
      <c r="M69" s="6">
        <v>5</v>
      </c>
      <c r="N69" s="7">
        <v>2</v>
      </c>
      <c r="O69" s="5">
        <f>B69/[1]NormalizationFactor!B$3</f>
        <v>1.0930330837961846</v>
      </c>
      <c r="P69" s="6">
        <f>C69/[1]NormalizationFactor!C$3</f>
        <v>1</v>
      </c>
      <c r="Q69" s="6">
        <f>D69/[1]NormalizationFactor!D$3</f>
        <v>3.5275436112590435</v>
      </c>
      <c r="R69" s="6">
        <f>E69/[1]NormalizationFactor!E$3</f>
        <v>1.0539766442734226</v>
      </c>
      <c r="S69" s="6">
        <f>F69/[1]NormalizationFactor!F$3</f>
        <v>2.450197585665566</v>
      </c>
      <c r="T69" s="6">
        <f>G69/[1]NormalizationFactor!G$3</f>
        <v>0</v>
      </c>
      <c r="U69" s="6">
        <f>H69/[1]NormalizationFactor!H$3</f>
        <v>0</v>
      </c>
      <c r="V69" s="6">
        <f>I69/[1]NormalizationFactor!I$3</f>
        <v>4.7647244591820623</v>
      </c>
      <c r="W69" s="6">
        <f>J69/[1]NormalizationFactor!J$3</f>
        <v>2.5779948454342225</v>
      </c>
      <c r="X69" s="6">
        <f>K69/[1]NormalizationFactor!K$3</f>
        <v>3.2848900500762026</v>
      </c>
      <c r="Y69" s="6">
        <f>L69/[1]NormalizationFactor!L$3</f>
        <v>1.2558439576599199</v>
      </c>
      <c r="Z69" s="6">
        <f>M69/[1]NormalizationFactor!M$3</f>
        <v>6.6333260057155421</v>
      </c>
      <c r="AA69" s="7">
        <f>N69/[1]NormalizationFactor!N$3</f>
        <v>2.5514733860398255</v>
      </c>
      <c r="AC69">
        <f>_xlfn.T.TEST(O69:U69,V69:AA69,2,3)</f>
        <v>4.0987516408010204E-2</v>
      </c>
    </row>
    <row r="70" spans="1:29" x14ac:dyDescent="0.25">
      <c r="A70" t="s">
        <v>96</v>
      </c>
      <c r="B70" s="5">
        <v>1890</v>
      </c>
      <c r="C70" s="6">
        <v>1135</v>
      </c>
      <c r="D70" s="6">
        <v>1932</v>
      </c>
      <c r="E70" s="6">
        <v>2059</v>
      </c>
      <c r="F70" s="6">
        <v>634</v>
      </c>
      <c r="G70" s="6">
        <v>690</v>
      </c>
      <c r="H70" s="6">
        <v>763</v>
      </c>
      <c r="I70" s="6">
        <v>686</v>
      </c>
      <c r="J70" s="6">
        <v>665</v>
      </c>
      <c r="K70" s="6">
        <v>634</v>
      </c>
      <c r="L70" s="6">
        <v>637</v>
      </c>
      <c r="M70" s="6">
        <v>601</v>
      </c>
      <c r="N70" s="7">
        <v>604</v>
      </c>
      <c r="O70" s="5">
        <f>B70/[1]NormalizationFactor!B$3</f>
        <v>2065.8325283747886</v>
      </c>
      <c r="P70" s="6">
        <f>C70/[1]NormalizationFactor!C$3</f>
        <v>1135</v>
      </c>
      <c r="Q70" s="6">
        <f>D70/[1]NormalizationFactor!D$3</f>
        <v>2271.7380856508239</v>
      </c>
      <c r="R70" s="6">
        <f>E70/[1]NormalizationFactor!E$3</f>
        <v>2170.1379105589772</v>
      </c>
      <c r="S70" s="6">
        <f>F70/[1]NormalizationFactor!F$3</f>
        <v>776.71263465598452</v>
      </c>
      <c r="T70" s="6">
        <f>G70/[1]NormalizationFactor!G$3</f>
        <v>879.51463692814605</v>
      </c>
      <c r="U70" s="6">
        <f>H70/[1]NormalizationFactor!H$3</f>
        <v>828.03542528322248</v>
      </c>
      <c r="V70" s="6">
        <f>I70/[1]NormalizationFactor!I$3</f>
        <v>817.1502447497237</v>
      </c>
      <c r="W70" s="6">
        <f>J70/[1]NormalizationFactor!J$3</f>
        <v>857.18328610687888</v>
      </c>
      <c r="X70" s="6">
        <f>K70/[1]NormalizationFactor!K$3</f>
        <v>694.20676391610414</v>
      </c>
      <c r="Y70" s="6">
        <f>L70/[1]NormalizationFactor!L$3</f>
        <v>799.972601029369</v>
      </c>
      <c r="Z70" s="6">
        <f>M70/[1]NormalizationFactor!M$3</f>
        <v>797.32578588700812</v>
      </c>
      <c r="AA70" s="7">
        <f>N70/[1]NormalizationFactor!N$3</f>
        <v>770.5449625840273</v>
      </c>
      <c r="AC70">
        <f>_xlfn.T.TEST(O70:U70,V70:AA70,2,3)</f>
        <v>4.4757215167935016E-2</v>
      </c>
    </row>
    <row r="71" spans="1:29" x14ac:dyDescent="0.25">
      <c r="A71" t="s">
        <v>97</v>
      </c>
      <c r="B71" s="5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1</v>
      </c>
      <c r="K71" s="6">
        <v>1</v>
      </c>
      <c r="L71" s="6">
        <v>2</v>
      </c>
      <c r="M71" s="6">
        <v>2</v>
      </c>
      <c r="N71" s="7">
        <v>0</v>
      </c>
      <c r="O71" s="5">
        <f>B71/[1]NormalizationFactor!B$3</f>
        <v>0</v>
      </c>
      <c r="P71" s="6">
        <f>C71/[1]NormalizationFactor!C$3</f>
        <v>0</v>
      </c>
      <c r="Q71" s="6">
        <f>D71/[1]NormalizationFactor!D$3</f>
        <v>0</v>
      </c>
      <c r="R71" s="6">
        <f>E71/[1]NormalizationFactor!E$3</f>
        <v>0</v>
      </c>
      <c r="S71" s="6">
        <f>F71/[1]NormalizationFactor!F$3</f>
        <v>0</v>
      </c>
      <c r="T71" s="6">
        <f>G71/[1]NormalizationFactor!G$3</f>
        <v>0</v>
      </c>
      <c r="U71" s="6">
        <f>H71/[1]NormalizationFactor!H$3</f>
        <v>0</v>
      </c>
      <c r="V71" s="6">
        <f>I71/[1]NormalizationFactor!I$3</f>
        <v>0</v>
      </c>
      <c r="W71" s="6">
        <f>J71/[1]NormalizationFactor!J$3</f>
        <v>1.2889974227171113</v>
      </c>
      <c r="X71" s="6">
        <f>K71/[1]NormalizationFactor!K$3</f>
        <v>1.094963350025401</v>
      </c>
      <c r="Y71" s="6">
        <f>L71/[1]NormalizationFactor!L$3</f>
        <v>2.5116879153198397</v>
      </c>
      <c r="Z71" s="6">
        <f>M71/[1]NormalizationFactor!M$3</f>
        <v>2.6533304022862167</v>
      </c>
      <c r="AA71" s="7">
        <f>N71/[1]NormalizationFactor!N$3</f>
        <v>0</v>
      </c>
      <c r="AC71">
        <f>_xlfn.T.TEST(O71:U71,V71:AA71,2,3)</f>
        <v>4.4880275614435396E-2</v>
      </c>
    </row>
    <row r="72" spans="1:29" x14ac:dyDescent="0.25">
      <c r="A72" t="s">
        <v>98</v>
      </c>
      <c r="B72" s="5">
        <v>6</v>
      </c>
      <c r="C72" s="6">
        <v>7</v>
      </c>
      <c r="D72" s="6">
        <v>5</v>
      </c>
      <c r="E72" s="6">
        <v>8</v>
      </c>
      <c r="F72" s="6">
        <v>5</v>
      </c>
      <c r="G72" s="6">
        <v>1</v>
      </c>
      <c r="H72" s="6">
        <v>1</v>
      </c>
      <c r="I72" s="6">
        <v>0</v>
      </c>
      <c r="J72" s="6">
        <v>1</v>
      </c>
      <c r="K72" s="6">
        <v>1</v>
      </c>
      <c r="L72" s="6">
        <v>0</v>
      </c>
      <c r="M72" s="6">
        <v>2</v>
      </c>
      <c r="N72" s="7">
        <v>5</v>
      </c>
      <c r="O72" s="5">
        <f>B72/[1]NormalizationFactor!B$3</f>
        <v>6.558198502777107</v>
      </c>
      <c r="P72" s="6">
        <f>C72/[1]NormalizationFactor!C$3</f>
        <v>7</v>
      </c>
      <c r="Q72" s="6">
        <f>D72/[1]NormalizationFactor!D$3</f>
        <v>5.8792393520984056</v>
      </c>
      <c r="R72" s="6">
        <f>E72/[1]NormalizationFactor!E$3</f>
        <v>8.4318131541873811</v>
      </c>
      <c r="S72" s="6">
        <f>F72/[1]NormalizationFactor!F$3</f>
        <v>6.1254939641639155</v>
      </c>
      <c r="T72" s="6">
        <f>G72/[1]NormalizationFactor!G$3</f>
        <v>1.2746588940987624</v>
      </c>
      <c r="U72" s="6">
        <f>H72/[1]NormalizationFactor!H$3</f>
        <v>1.0852364682611042</v>
      </c>
      <c r="V72" s="6">
        <f>I72/[1]NormalizationFactor!I$3</f>
        <v>0</v>
      </c>
      <c r="W72" s="6">
        <f>J72/[1]NormalizationFactor!J$3</f>
        <v>1.2889974227171113</v>
      </c>
      <c r="X72" s="6">
        <f>K72/[1]NormalizationFactor!K$3</f>
        <v>1.094963350025401</v>
      </c>
      <c r="Y72" s="6">
        <f>L72/[1]NormalizationFactor!L$3</f>
        <v>0</v>
      </c>
      <c r="Z72" s="6">
        <f>M72/[1]NormalizationFactor!M$3</f>
        <v>2.6533304022862167</v>
      </c>
      <c r="AA72" s="7">
        <f>N72/[1]NormalizationFactor!N$3</f>
        <v>6.3786834650995639</v>
      </c>
      <c r="AC72">
        <f>_xlfn.T.TEST(O72:U72,V72:AA72,2,3)</f>
        <v>4.5643553034466371E-2</v>
      </c>
    </row>
    <row r="73" spans="1:29" x14ac:dyDescent="0.25">
      <c r="A73" t="s">
        <v>99</v>
      </c>
      <c r="B73" s="5">
        <v>4</v>
      </c>
      <c r="C73" s="6">
        <v>8</v>
      </c>
      <c r="D73" s="6">
        <v>7</v>
      </c>
      <c r="E73" s="6">
        <v>11</v>
      </c>
      <c r="F73" s="6">
        <v>4</v>
      </c>
      <c r="G73" s="6">
        <v>7</v>
      </c>
      <c r="H73" s="6">
        <v>4</v>
      </c>
      <c r="I73" s="6">
        <v>10</v>
      </c>
      <c r="J73" s="6">
        <v>10</v>
      </c>
      <c r="K73" s="6">
        <v>9</v>
      </c>
      <c r="L73" s="6">
        <v>7</v>
      </c>
      <c r="M73" s="6">
        <v>5</v>
      </c>
      <c r="N73" s="7">
        <v>10</v>
      </c>
      <c r="O73" s="5">
        <f>B73/[1]NormalizationFactor!B$3</f>
        <v>4.3721323351847383</v>
      </c>
      <c r="P73" s="6">
        <f>C73/[1]NormalizationFactor!C$3</f>
        <v>8</v>
      </c>
      <c r="Q73" s="6">
        <f>D73/[1]NormalizationFactor!D$3</f>
        <v>8.2309350929377683</v>
      </c>
      <c r="R73" s="6">
        <f>E73/[1]NormalizationFactor!E$3</f>
        <v>11.593743087007649</v>
      </c>
      <c r="S73" s="6">
        <f>F73/[1]NormalizationFactor!F$3</f>
        <v>4.900395171331132</v>
      </c>
      <c r="T73" s="6">
        <f>G73/[1]NormalizationFactor!G$3</f>
        <v>8.9226122586913359</v>
      </c>
      <c r="U73" s="6">
        <f>H73/[1]NormalizationFactor!H$3</f>
        <v>4.3409458730444168</v>
      </c>
      <c r="V73" s="6">
        <f>I73/[1]NormalizationFactor!I$3</f>
        <v>11.911811147955156</v>
      </c>
      <c r="W73" s="6">
        <f>J73/[1]NormalizationFactor!J$3</f>
        <v>12.889974227171111</v>
      </c>
      <c r="X73" s="6">
        <f>K73/[1]NormalizationFactor!K$3</f>
        <v>9.8546701502286087</v>
      </c>
      <c r="Y73" s="6">
        <f>L73/[1]NormalizationFactor!L$3</f>
        <v>8.790907703619439</v>
      </c>
      <c r="Z73" s="6">
        <f>M73/[1]NormalizationFactor!M$3</f>
        <v>6.6333260057155421</v>
      </c>
      <c r="AA73" s="7">
        <f>N73/[1]NormalizationFactor!N$3</f>
        <v>12.757366930199128</v>
      </c>
      <c r="AC73">
        <f>_xlfn.T.TEST(O73:U73,V73:AA73,2,3)</f>
        <v>4.5771025592492451E-2</v>
      </c>
    </row>
    <row r="74" spans="1:29" x14ac:dyDescent="0.25">
      <c r="A74" t="s">
        <v>100</v>
      </c>
      <c r="B74" s="5">
        <v>3</v>
      </c>
      <c r="C74" s="6">
        <v>4</v>
      </c>
      <c r="D74" s="6">
        <v>2</v>
      </c>
      <c r="E74" s="6">
        <v>1</v>
      </c>
      <c r="F74" s="6">
        <v>0</v>
      </c>
      <c r="G74" s="6">
        <v>1</v>
      </c>
      <c r="H74" s="6">
        <v>2</v>
      </c>
      <c r="I74" s="6">
        <v>6</v>
      </c>
      <c r="J74" s="6">
        <v>4</v>
      </c>
      <c r="K74" s="6">
        <v>8</v>
      </c>
      <c r="L74" s="6">
        <v>4</v>
      </c>
      <c r="M74" s="6">
        <v>2</v>
      </c>
      <c r="N74" s="7">
        <v>1</v>
      </c>
      <c r="O74" s="5">
        <f>B74/[1]NormalizationFactor!B$3</f>
        <v>3.2790992513885535</v>
      </c>
      <c r="P74" s="6">
        <f>C74/[1]NormalizationFactor!C$3</f>
        <v>4</v>
      </c>
      <c r="Q74" s="6">
        <f>D74/[1]NormalizationFactor!D$3</f>
        <v>2.3516957408393622</v>
      </c>
      <c r="R74" s="6">
        <f>E74/[1]NormalizationFactor!E$3</f>
        <v>1.0539766442734226</v>
      </c>
      <c r="S74" s="6">
        <f>F74/[1]NormalizationFactor!F$3</f>
        <v>0</v>
      </c>
      <c r="T74" s="6">
        <f>G74/[1]NormalizationFactor!G$3</f>
        <v>1.2746588940987624</v>
      </c>
      <c r="U74" s="6">
        <f>H74/[1]NormalizationFactor!H$3</f>
        <v>2.1704729365222084</v>
      </c>
      <c r="V74" s="6">
        <f>I74/[1]NormalizationFactor!I$3</f>
        <v>7.1470866887730935</v>
      </c>
      <c r="W74" s="6">
        <f>J74/[1]NormalizationFactor!J$3</f>
        <v>5.1559896908684451</v>
      </c>
      <c r="X74" s="6">
        <f>K74/[1]NormalizationFactor!K$3</f>
        <v>8.7597068002032081</v>
      </c>
      <c r="Y74" s="6">
        <f>L74/[1]NormalizationFactor!L$3</f>
        <v>5.0233758306396794</v>
      </c>
      <c r="Z74" s="6">
        <f>M74/[1]NormalizationFactor!M$3</f>
        <v>2.6533304022862167</v>
      </c>
      <c r="AA74" s="7">
        <f>N74/[1]NormalizationFactor!N$3</f>
        <v>1.2757366930199128</v>
      </c>
      <c r="AC74">
        <f>_xlfn.T.TEST(O74:U74,V74:AA74,2,3)</f>
        <v>4.6772325917779585E-2</v>
      </c>
    </row>
    <row r="75" spans="1:29" x14ac:dyDescent="0.25">
      <c r="A75" t="s">
        <v>101</v>
      </c>
      <c r="B75" s="5">
        <v>0</v>
      </c>
      <c r="C75" s="6">
        <v>1</v>
      </c>
      <c r="D75" s="6">
        <v>0</v>
      </c>
      <c r="E75" s="6">
        <v>1</v>
      </c>
      <c r="F75" s="6">
        <v>0</v>
      </c>
      <c r="G75" s="6">
        <v>0</v>
      </c>
      <c r="H75" s="6">
        <v>1</v>
      </c>
      <c r="I75" s="6">
        <v>2</v>
      </c>
      <c r="J75" s="6">
        <v>2</v>
      </c>
      <c r="K75" s="6">
        <v>0</v>
      </c>
      <c r="L75" s="6">
        <v>1</v>
      </c>
      <c r="M75" s="6">
        <v>1</v>
      </c>
      <c r="N75" s="7">
        <v>1</v>
      </c>
      <c r="O75" s="5">
        <f>B75/[1]NormalizationFactor!B$3</f>
        <v>0</v>
      </c>
      <c r="P75" s="6">
        <f>C75/[1]NormalizationFactor!C$3</f>
        <v>1</v>
      </c>
      <c r="Q75" s="6">
        <f>D75/[1]NormalizationFactor!D$3</f>
        <v>0</v>
      </c>
      <c r="R75" s="6">
        <f>E75/[1]NormalizationFactor!E$3</f>
        <v>1.0539766442734226</v>
      </c>
      <c r="S75" s="6">
        <f>F75/[1]NormalizationFactor!F$3</f>
        <v>0</v>
      </c>
      <c r="T75" s="6">
        <f>G75/[1]NormalizationFactor!G$3</f>
        <v>0</v>
      </c>
      <c r="U75" s="6">
        <f>H75/[1]NormalizationFactor!H$3</f>
        <v>1.0852364682611042</v>
      </c>
      <c r="V75" s="6">
        <f>I75/[1]NormalizationFactor!I$3</f>
        <v>2.3823622295910312</v>
      </c>
      <c r="W75" s="6">
        <f>J75/[1]NormalizationFactor!J$3</f>
        <v>2.5779948454342225</v>
      </c>
      <c r="X75" s="6">
        <f>K75/[1]NormalizationFactor!K$3</f>
        <v>0</v>
      </c>
      <c r="Y75" s="6">
        <f>L75/[1]NormalizationFactor!L$3</f>
        <v>1.2558439576599199</v>
      </c>
      <c r="Z75" s="6">
        <f>M75/[1]NormalizationFactor!M$3</f>
        <v>1.3266652011431084</v>
      </c>
      <c r="AA75" s="7">
        <f>N75/[1]NormalizationFactor!N$3</f>
        <v>1.2757366930199128</v>
      </c>
      <c r="AC75">
        <f>_xlfn.T.TEST(O75:U75,V75:AA75,2,3)</f>
        <v>4.6909974974045629E-2</v>
      </c>
    </row>
    <row r="76" spans="1:29" x14ac:dyDescent="0.25">
      <c r="A76" t="s">
        <v>102</v>
      </c>
      <c r="B76" s="5">
        <v>30</v>
      </c>
      <c r="C76" s="6">
        <v>32</v>
      </c>
      <c r="D76" s="6">
        <v>22</v>
      </c>
      <c r="E76" s="6">
        <v>19</v>
      </c>
      <c r="F76" s="6">
        <v>5</v>
      </c>
      <c r="G76" s="6">
        <v>9</v>
      </c>
      <c r="H76" s="6">
        <v>26</v>
      </c>
      <c r="I76" s="6">
        <v>11</v>
      </c>
      <c r="J76" s="6">
        <v>15</v>
      </c>
      <c r="K76" s="6">
        <v>15</v>
      </c>
      <c r="L76" s="6">
        <v>4</v>
      </c>
      <c r="M76" s="6">
        <v>1</v>
      </c>
      <c r="N76" s="7">
        <v>11</v>
      </c>
      <c r="O76" s="5">
        <f>B76/[1]NormalizationFactor!B$3</f>
        <v>32.790992513885534</v>
      </c>
      <c r="P76" s="6">
        <f>C76/[1]NormalizationFactor!C$3</f>
        <v>32</v>
      </c>
      <c r="Q76" s="6">
        <f>D76/[1]NormalizationFactor!D$3</f>
        <v>25.868653149232987</v>
      </c>
      <c r="R76" s="6">
        <f>E76/[1]NormalizationFactor!E$3</f>
        <v>20.02555624119503</v>
      </c>
      <c r="S76" s="6">
        <f>F76/[1]NormalizationFactor!F$3</f>
        <v>6.1254939641639155</v>
      </c>
      <c r="T76" s="6">
        <f>G76/[1]NormalizationFactor!G$3</f>
        <v>11.471930046888861</v>
      </c>
      <c r="U76" s="6">
        <f>H76/[1]NormalizationFactor!H$3</f>
        <v>28.216148174788707</v>
      </c>
      <c r="V76" s="6">
        <f>I76/[1]NormalizationFactor!I$3</f>
        <v>13.102992262750671</v>
      </c>
      <c r="W76" s="6">
        <f>J76/[1]NormalizationFactor!J$3</f>
        <v>19.334961340756667</v>
      </c>
      <c r="X76" s="6">
        <f>K76/[1]NormalizationFactor!K$3</f>
        <v>16.424450250381014</v>
      </c>
      <c r="Y76" s="6">
        <f>L76/[1]NormalizationFactor!L$3</f>
        <v>5.0233758306396794</v>
      </c>
      <c r="Z76" s="6">
        <f>M76/[1]NormalizationFactor!M$3</f>
        <v>1.3266652011431084</v>
      </c>
      <c r="AA76" s="7">
        <f>N76/[1]NormalizationFactor!N$3</f>
        <v>14.033103623219041</v>
      </c>
      <c r="AC76">
        <f>_xlfn.T.TEST(O76:U76,V76:AA76,2,3)</f>
        <v>4.7113870218967041E-2</v>
      </c>
    </row>
    <row r="77" spans="1:29" x14ac:dyDescent="0.25">
      <c r="A77" t="s">
        <v>103</v>
      </c>
      <c r="B77" s="5">
        <v>2</v>
      </c>
      <c r="C77" s="6">
        <v>3</v>
      </c>
      <c r="D77" s="6">
        <v>1</v>
      </c>
      <c r="E77" s="6">
        <v>5</v>
      </c>
      <c r="F77" s="6">
        <v>0</v>
      </c>
      <c r="G77" s="6">
        <v>1</v>
      </c>
      <c r="H77" s="6">
        <v>2</v>
      </c>
      <c r="I77" s="6">
        <v>0</v>
      </c>
      <c r="J77" s="6">
        <v>2</v>
      </c>
      <c r="K77" s="6">
        <v>0</v>
      </c>
      <c r="L77" s="6">
        <v>0</v>
      </c>
      <c r="M77" s="6">
        <v>0</v>
      </c>
      <c r="N77" s="7">
        <v>0</v>
      </c>
      <c r="O77" s="5">
        <f>B77/[1]NormalizationFactor!B$3</f>
        <v>2.1860661675923692</v>
      </c>
      <c r="P77" s="6">
        <f>C77/[1]NormalizationFactor!C$3</f>
        <v>3</v>
      </c>
      <c r="Q77" s="6">
        <f>D77/[1]NormalizationFactor!D$3</f>
        <v>1.1758478704196811</v>
      </c>
      <c r="R77" s="6">
        <f>E77/[1]NormalizationFactor!E$3</f>
        <v>5.2698832213671132</v>
      </c>
      <c r="S77" s="6">
        <f>F77/[1]NormalizationFactor!F$3</f>
        <v>0</v>
      </c>
      <c r="T77" s="6">
        <f>G77/[1]NormalizationFactor!G$3</f>
        <v>1.2746588940987624</v>
      </c>
      <c r="U77" s="6">
        <f>H77/[1]NormalizationFactor!H$3</f>
        <v>2.1704729365222084</v>
      </c>
      <c r="V77" s="6">
        <f>I77/[1]NormalizationFactor!I$3</f>
        <v>0</v>
      </c>
      <c r="W77" s="6">
        <f>J77/[1]NormalizationFactor!J$3</f>
        <v>2.5779948454342225</v>
      </c>
      <c r="X77" s="6">
        <f>K77/[1]NormalizationFactor!K$3</f>
        <v>0</v>
      </c>
      <c r="Y77" s="6">
        <f>L77/[1]NormalizationFactor!L$3</f>
        <v>0</v>
      </c>
      <c r="Z77" s="6">
        <f>M77/[1]NormalizationFactor!M$3</f>
        <v>0</v>
      </c>
      <c r="AA77" s="7">
        <f>N77/[1]NormalizationFactor!N$3</f>
        <v>0</v>
      </c>
      <c r="AC77">
        <f>_xlfn.T.TEST(O77:U77,V77:AA77,2,3)</f>
        <v>4.724143479527889E-2</v>
      </c>
    </row>
    <row r="78" spans="1:29" x14ac:dyDescent="0.25">
      <c r="A78" t="s">
        <v>104</v>
      </c>
      <c r="B78" s="5">
        <v>5</v>
      </c>
      <c r="C78" s="6">
        <v>2</v>
      </c>
      <c r="D78" s="6">
        <v>2</v>
      </c>
      <c r="E78" s="6">
        <v>4</v>
      </c>
      <c r="F78" s="6">
        <v>0</v>
      </c>
      <c r="G78" s="6">
        <v>2</v>
      </c>
      <c r="H78" s="6">
        <v>1</v>
      </c>
      <c r="I78" s="6">
        <v>0</v>
      </c>
      <c r="J78" s="6">
        <v>1</v>
      </c>
      <c r="K78" s="6">
        <v>0</v>
      </c>
      <c r="L78" s="6">
        <v>0</v>
      </c>
      <c r="M78" s="6">
        <v>2</v>
      </c>
      <c r="N78" s="7">
        <v>0</v>
      </c>
      <c r="O78" s="5">
        <f>B78/[1]NormalizationFactor!B$3</f>
        <v>5.4651654189809227</v>
      </c>
      <c r="P78" s="6">
        <f>C78/[1]NormalizationFactor!C$3</f>
        <v>2</v>
      </c>
      <c r="Q78" s="6">
        <f>D78/[1]NormalizationFactor!D$3</f>
        <v>2.3516957408393622</v>
      </c>
      <c r="R78" s="6">
        <f>E78/[1]NormalizationFactor!E$3</f>
        <v>4.2159065770936905</v>
      </c>
      <c r="S78" s="6">
        <f>F78/[1]NormalizationFactor!F$3</f>
        <v>0</v>
      </c>
      <c r="T78" s="6">
        <f>G78/[1]NormalizationFactor!G$3</f>
        <v>2.5493177881975249</v>
      </c>
      <c r="U78" s="6">
        <f>H78/[1]NormalizationFactor!H$3</f>
        <v>1.0852364682611042</v>
      </c>
      <c r="V78" s="6">
        <f>I78/[1]NormalizationFactor!I$3</f>
        <v>0</v>
      </c>
      <c r="W78" s="6">
        <f>J78/[1]NormalizationFactor!J$3</f>
        <v>1.2889974227171113</v>
      </c>
      <c r="X78" s="6">
        <f>K78/[1]NormalizationFactor!K$3</f>
        <v>0</v>
      </c>
      <c r="Y78" s="6">
        <f>L78/[1]NormalizationFactor!L$3</f>
        <v>0</v>
      </c>
      <c r="Z78" s="6">
        <f>M78/[1]NormalizationFactor!M$3</f>
        <v>2.6533304022862167</v>
      </c>
      <c r="AA78" s="7">
        <f>N78/[1]NormalizationFactor!N$3</f>
        <v>0</v>
      </c>
      <c r="AC78">
        <f>_xlfn.T.TEST(O78:U78,V78:AA78,2,3)</f>
        <v>4.7868704353868474E-2</v>
      </c>
    </row>
    <row r="79" spans="1:29" x14ac:dyDescent="0.25">
      <c r="A79" t="s">
        <v>105</v>
      </c>
      <c r="B79" s="5">
        <v>1</v>
      </c>
      <c r="C79" s="6">
        <v>0</v>
      </c>
      <c r="D79" s="6">
        <v>0</v>
      </c>
      <c r="E79" s="6">
        <v>0</v>
      </c>
      <c r="F79" s="6">
        <v>0</v>
      </c>
      <c r="G79" s="6">
        <v>1</v>
      </c>
      <c r="H79" s="6">
        <v>0</v>
      </c>
      <c r="I79" s="6">
        <v>1</v>
      </c>
      <c r="J79" s="6">
        <v>0</v>
      </c>
      <c r="K79" s="6">
        <v>1</v>
      </c>
      <c r="L79" s="6">
        <v>2</v>
      </c>
      <c r="M79" s="6">
        <v>1</v>
      </c>
      <c r="N79" s="7">
        <v>1</v>
      </c>
      <c r="O79" s="5">
        <f>B79/[1]NormalizationFactor!B$3</f>
        <v>1.0930330837961846</v>
      </c>
      <c r="P79" s="6">
        <f>C79/[1]NormalizationFactor!C$3</f>
        <v>0</v>
      </c>
      <c r="Q79" s="6">
        <f>D79/[1]NormalizationFactor!D$3</f>
        <v>0</v>
      </c>
      <c r="R79" s="6">
        <f>E79/[1]NormalizationFactor!E$3</f>
        <v>0</v>
      </c>
      <c r="S79" s="6">
        <f>F79/[1]NormalizationFactor!F$3</f>
        <v>0</v>
      </c>
      <c r="T79" s="6">
        <f>G79/[1]NormalizationFactor!G$3</f>
        <v>1.2746588940987624</v>
      </c>
      <c r="U79" s="6">
        <f>H79/[1]NormalizationFactor!H$3</f>
        <v>0</v>
      </c>
      <c r="V79" s="6">
        <f>I79/[1]NormalizationFactor!I$3</f>
        <v>1.1911811147955156</v>
      </c>
      <c r="W79" s="6">
        <f>J79/[1]NormalizationFactor!J$3</f>
        <v>0</v>
      </c>
      <c r="X79" s="6">
        <f>K79/[1]NormalizationFactor!K$3</f>
        <v>1.094963350025401</v>
      </c>
      <c r="Y79" s="6">
        <f>L79/[1]NormalizationFactor!L$3</f>
        <v>2.5116879153198397</v>
      </c>
      <c r="Z79" s="6">
        <f>M79/[1]NormalizationFactor!M$3</f>
        <v>1.3266652011431084</v>
      </c>
      <c r="AA79" s="7">
        <f>N79/[1]NormalizationFactor!N$3</f>
        <v>1.2757366930199128</v>
      </c>
      <c r="AC79">
        <f>_xlfn.T.TEST(O79:U79,V79:AA79,2,3)</f>
        <v>4.861742650540337E-2</v>
      </c>
    </row>
    <row r="80" spans="1:29" x14ac:dyDescent="0.25">
      <c r="A80" t="s">
        <v>106</v>
      </c>
      <c r="B80" s="5">
        <v>2</v>
      </c>
      <c r="C80" s="6">
        <v>3</v>
      </c>
      <c r="D80" s="6">
        <v>0</v>
      </c>
      <c r="E80" s="6">
        <v>2</v>
      </c>
      <c r="F80" s="6">
        <v>4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7">
        <v>0</v>
      </c>
      <c r="O80" s="5">
        <f>B80/[1]NormalizationFactor!B$3</f>
        <v>2.1860661675923692</v>
      </c>
      <c r="P80" s="6">
        <f>C80/[1]NormalizationFactor!C$3</f>
        <v>3</v>
      </c>
      <c r="Q80" s="6">
        <f>D80/[1]NormalizationFactor!D$3</f>
        <v>0</v>
      </c>
      <c r="R80" s="6">
        <f>E80/[1]NormalizationFactor!E$3</f>
        <v>2.1079532885468453</v>
      </c>
      <c r="S80" s="6">
        <f>F80/[1]NormalizationFactor!F$3</f>
        <v>4.900395171331132</v>
      </c>
      <c r="T80" s="6">
        <f>G80/[1]NormalizationFactor!G$3</f>
        <v>0</v>
      </c>
      <c r="U80" s="6">
        <f>H80/[1]NormalizationFactor!H$3</f>
        <v>0</v>
      </c>
      <c r="V80" s="6">
        <f>I80/[1]NormalizationFactor!I$3</f>
        <v>0</v>
      </c>
      <c r="W80" s="6">
        <f>J80/[1]NormalizationFactor!J$3</f>
        <v>0</v>
      </c>
      <c r="X80" s="6">
        <f>K80/[1]NormalizationFactor!K$3</f>
        <v>0</v>
      </c>
      <c r="Y80" s="6">
        <f>L80/[1]NormalizationFactor!L$3</f>
        <v>0</v>
      </c>
      <c r="Z80" s="6">
        <f>M80/[1]NormalizationFactor!M$3</f>
        <v>0</v>
      </c>
      <c r="AA80" s="7">
        <f>N80/[1]NormalizationFactor!N$3</f>
        <v>0</v>
      </c>
      <c r="AC80">
        <f>_xlfn.T.TEST(O80:U80,V80:AA80,2,3)</f>
        <v>4.8849368950314984E-2</v>
      </c>
    </row>
    <row r="81" spans="1:29" x14ac:dyDescent="0.25">
      <c r="A81" t="s">
        <v>107</v>
      </c>
      <c r="B81" s="5">
        <v>1</v>
      </c>
      <c r="C81" s="6">
        <v>2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3</v>
      </c>
      <c r="J81" s="6">
        <v>3</v>
      </c>
      <c r="K81" s="6">
        <v>1</v>
      </c>
      <c r="L81" s="6">
        <v>0</v>
      </c>
      <c r="M81" s="6">
        <v>2</v>
      </c>
      <c r="N81" s="7">
        <v>1</v>
      </c>
      <c r="O81" s="5">
        <f>B81/[1]NormalizationFactor!B$3</f>
        <v>1.0930330837961846</v>
      </c>
      <c r="P81" s="6">
        <f>C81/[1]NormalizationFactor!C$3</f>
        <v>2</v>
      </c>
      <c r="Q81" s="6">
        <f>D81/[1]NormalizationFactor!D$3</f>
        <v>0</v>
      </c>
      <c r="R81" s="6">
        <f>E81/[1]NormalizationFactor!E$3</f>
        <v>0</v>
      </c>
      <c r="S81" s="6">
        <f>F81/[1]NormalizationFactor!F$3</f>
        <v>0</v>
      </c>
      <c r="T81" s="6">
        <f>G81/[1]NormalizationFactor!G$3</f>
        <v>0</v>
      </c>
      <c r="U81" s="6">
        <f>H81/[1]NormalizationFactor!H$3</f>
        <v>0</v>
      </c>
      <c r="V81" s="6">
        <f>I81/[1]NormalizationFactor!I$3</f>
        <v>3.5735433443865467</v>
      </c>
      <c r="W81" s="6">
        <f>J81/[1]NormalizationFactor!J$3</f>
        <v>3.8669922681513333</v>
      </c>
      <c r="X81" s="6">
        <f>K81/[1]NormalizationFactor!K$3</f>
        <v>1.094963350025401</v>
      </c>
      <c r="Y81" s="6">
        <f>L81/[1]NormalizationFactor!L$3</f>
        <v>0</v>
      </c>
      <c r="Z81" s="6">
        <f>M81/[1]NormalizationFactor!M$3</f>
        <v>2.6533304022862167</v>
      </c>
      <c r="AA81" s="7">
        <f>N81/[1]NormalizationFactor!N$3</f>
        <v>1.2757366930199128</v>
      </c>
      <c r="AC81">
        <f>_xlfn.T.TEST(O81:U81,V81:AA81,2,3)</f>
        <v>4.9117038571605792E-2</v>
      </c>
    </row>
    <row r="82" spans="1:29" x14ac:dyDescent="0.25">
      <c r="A82" t="s">
        <v>108</v>
      </c>
      <c r="B82" s="5">
        <v>16</v>
      </c>
      <c r="C82" s="6">
        <v>16</v>
      </c>
      <c r="D82" s="6">
        <v>12</v>
      </c>
      <c r="E82" s="6">
        <v>7</v>
      </c>
      <c r="F82" s="6">
        <v>8</v>
      </c>
      <c r="G82" s="6">
        <v>10</v>
      </c>
      <c r="H82" s="6">
        <v>14</v>
      </c>
      <c r="I82" s="6">
        <v>12</v>
      </c>
      <c r="J82" s="6">
        <v>13</v>
      </c>
      <c r="K82" s="6">
        <v>25</v>
      </c>
      <c r="L82" s="6">
        <v>13</v>
      </c>
      <c r="M82" s="6">
        <v>15</v>
      </c>
      <c r="N82" s="7">
        <v>13</v>
      </c>
      <c r="O82" s="5">
        <f>B82/[1]NormalizationFactor!B$3</f>
        <v>17.488529340738953</v>
      </c>
      <c r="P82" s="6">
        <f>C82/[1]NormalizationFactor!C$3</f>
        <v>16</v>
      </c>
      <c r="Q82" s="6">
        <f>D82/[1]NormalizationFactor!D$3</f>
        <v>14.110174445036174</v>
      </c>
      <c r="R82" s="6">
        <f>E82/[1]NormalizationFactor!E$3</f>
        <v>7.3778365099139585</v>
      </c>
      <c r="S82" s="6">
        <f>F82/[1]NormalizationFactor!F$3</f>
        <v>9.800790342662264</v>
      </c>
      <c r="T82" s="6">
        <f>G82/[1]NormalizationFactor!G$3</f>
        <v>12.746588940987623</v>
      </c>
      <c r="U82" s="6">
        <f>H82/[1]NormalizationFactor!H$3</f>
        <v>15.193310555655458</v>
      </c>
      <c r="V82" s="6">
        <f>I82/[1]NormalizationFactor!I$3</f>
        <v>14.294173377546187</v>
      </c>
      <c r="W82" s="6">
        <f>J82/[1]NormalizationFactor!J$3</f>
        <v>16.756966495322445</v>
      </c>
      <c r="X82" s="6">
        <f>K82/[1]NormalizationFactor!K$3</f>
        <v>27.374083750635023</v>
      </c>
      <c r="Y82" s="6">
        <f>L82/[1]NormalizationFactor!L$3</f>
        <v>16.325971449578958</v>
      </c>
      <c r="Z82" s="6">
        <f>M82/[1]NormalizationFactor!M$3</f>
        <v>19.899978017146626</v>
      </c>
      <c r="AA82" s="7">
        <f>N82/[1]NormalizationFactor!N$3</f>
        <v>16.584577009258865</v>
      </c>
      <c r="AC82">
        <f>_xlfn.T.TEST(O82:U82,V82:AA82,2,3)</f>
        <v>4.9247438124251162E-2</v>
      </c>
    </row>
    <row r="83" spans="1:29" x14ac:dyDescent="0.25">
      <c r="A83" t="s">
        <v>109</v>
      </c>
      <c r="B83" s="5">
        <v>10</v>
      </c>
      <c r="C83" s="6">
        <v>6</v>
      </c>
      <c r="D83" s="6">
        <v>6</v>
      </c>
      <c r="E83" s="6">
        <v>2</v>
      </c>
      <c r="F83" s="6">
        <v>2</v>
      </c>
      <c r="G83" s="6">
        <v>5</v>
      </c>
      <c r="H83" s="6">
        <v>4</v>
      </c>
      <c r="I83" s="6">
        <v>11</v>
      </c>
      <c r="J83" s="6">
        <v>10</v>
      </c>
      <c r="K83" s="6">
        <v>9</v>
      </c>
      <c r="L83" s="6">
        <v>22</v>
      </c>
      <c r="M83" s="6">
        <v>5</v>
      </c>
      <c r="N83" s="7">
        <v>8</v>
      </c>
      <c r="O83" s="5">
        <f>B83/[1]NormalizationFactor!B$3</f>
        <v>10.930330837961845</v>
      </c>
      <c r="P83" s="6">
        <f>C83/[1]NormalizationFactor!C$3</f>
        <v>6</v>
      </c>
      <c r="Q83" s="6">
        <f>D83/[1]NormalizationFactor!D$3</f>
        <v>7.055087222518087</v>
      </c>
      <c r="R83" s="6">
        <f>E83/[1]NormalizationFactor!E$3</f>
        <v>2.1079532885468453</v>
      </c>
      <c r="S83" s="6">
        <f>F83/[1]NormalizationFactor!F$3</f>
        <v>2.450197585665566</v>
      </c>
      <c r="T83" s="6">
        <f>G83/[1]NormalizationFactor!G$3</f>
        <v>6.3732944704938115</v>
      </c>
      <c r="U83" s="6">
        <f>H83/[1]NormalizationFactor!H$3</f>
        <v>4.3409458730444168</v>
      </c>
      <c r="V83" s="6">
        <f>I83/[1]NormalizationFactor!I$3</f>
        <v>13.102992262750671</v>
      </c>
      <c r="W83" s="6">
        <f>J83/[1]NormalizationFactor!J$3</f>
        <v>12.889974227171111</v>
      </c>
      <c r="X83" s="6">
        <f>K83/[1]NormalizationFactor!K$3</f>
        <v>9.8546701502286087</v>
      </c>
      <c r="Y83" s="6">
        <f>L83/[1]NormalizationFactor!L$3</f>
        <v>27.628567068518237</v>
      </c>
      <c r="Z83" s="6">
        <f>M83/[1]NormalizationFactor!M$3</f>
        <v>6.6333260057155421</v>
      </c>
      <c r="AA83" s="7">
        <f>N83/[1]NormalizationFactor!N$3</f>
        <v>10.205893544159302</v>
      </c>
      <c r="AC83">
        <f>_xlfn.T.TEST(O83:U83,V83:AA83,2,3)</f>
        <v>4.929536595770707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ennsylvan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. Kashina</dc:creator>
  <cp:lastModifiedBy>Anna S. Kashina</cp:lastModifiedBy>
  <dcterms:created xsi:type="dcterms:W3CDTF">2021-10-20T20:31:18Z</dcterms:created>
  <dcterms:modified xsi:type="dcterms:W3CDTF">2021-10-20T20:32:55Z</dcterms:modified>
</cp:coreProperties>
</file>